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pgermon/Documents/Divers_labo/Publis/2017_Vedrine/Soumission_PLOSONE_revision1/"/>
    </mc:Choice>
  </mc:AlternateContent>
  <xr:revisionPtr revIDLastSave="0" documentId="12_ncr:500000_{B4426011-E83C-FD4B-8753-00ECE72282BF}" xr6:coauthVersionLast="31" xr6:coauthVersionMax="31" xr10:uidLastSave="{00000000-0000-0000-0000-000000000000}"/>
  <bookViews>
    <workbookView xWindow="-360" yWindow="-20760" windowWidth="28800" windowHeight="16540" activeTab="6" xr2:uid="{00000000-000D-0000-FFFF-FFFF00000000}"/>
  </bookViews>
  <sheets>
    <sheet name="Figure 1A" sheetId="1" r:id="rId1"/>
    <sheet name="Figure 1B" sheetId="2" r:id="rId2"/>
    <sheet name="Figure 3" sheetId="3" r:id="rId3"/>
    <sheet name="Figure 4" sheetId="4" r:id="rId4"/>
    <sheet name="Figure 6" sheetId="5" r:id="rId5"/>
    <sheet name="Figure 7" sheetId="6" r:id="rId6"/>
    <sheet name="Figure 8" sheetId="7" r:id="rId7"/>
    <sheet name="Figure 9" sheetId="8" r:id="rId8"/>
    <sheet name="Figure 10" sheetId="9" r:id="rId9"/>
    <sheet name="Figure S1" sheetId="10" r:id="rId10"/>
    <sheet name="Figure S2" sheetId="11" r:id="rId11"/>
    <sheet name="Figure S3" sheetId="12" r:id="rId12"/>
    <sheet name="Figure S4" sheetId="13" r:id="rId13"/>
    <sheet name="Figure S5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" i="6" l="1"/>
  <c r="A40" i="6"/>
  <c r="E33" i="6"/>
  <c r="A33" i="6"/>
  <c r="E26" i="6"/>
  <c r="A26" i="6"/>
  <c r="E18" i="6"/>
  <c r="A18" i="6"/>
  <c r="E10" i="6"/>
  <c r="A10" i="6"/>
  <c r="E2" i="6"/>
  <c r="A2" i="6"/>
  <c r="F1" i="5"/>
  <c r="B1" i="5"/>
</calcChain>
</file>

<file path=xl/sharedStrings.xml><?xml version="1.0" encoding="utf-8"?>
<sst xmlns="http://schemas.openxmlformats.org/spreadsheetml/2006/main" count="401" uniqueCount="59">
  <si>
    <t>Control</t>
  </si>
  <si>
    <t>P4</t>
  </si>
  <si>
    <t>Experiment</t>
  </si>
  <si>
    <t>CXCL8 (pg/ml)</t>
  </si>
  <si>
    <t>Time (h)</t>
  </si>
  <si>
    <t>3-4E1</t>
  </si>
  <si>
    <t>CBD3 B5</t>
  </si>
  <si>
    <t>3-3C9</t>
  </si>
  <si>
    <t>5211</t>
  </si>
  <si>
    <t>7331</t>
  </si>
  <si>
    <t>5532</t>
  </si>
  <si>
    <t>Expt 2</t>
  </si>
  <si>
    <t>Expt 1</t>
  </si>
  <si>
    <t>OD (600nm)</t>
  </si>
  <si>
    <t>Growth in LB</t>
  </si>
  <si>
    <t>Growth in milk</t>
  </si>
  <si>
    <t>cfu/ml</t>
  </si>
  <si>
    <t>Growth in inflammatory milk</t>
  </si>
  <si>
    <t>Percent survival</t>
  </si>
  <si>
    <t>P4-LPS</t>
  </si>
  <si>
    <t>S-LPS</t>
  </si>
  <si>
    <t>R-LPS</t>
  </si>
  <si>
    <t>Expt 3</t>
  </si>
  <si>
    <t>CCL20</t>
  </si>
  <si>
    <t>CXCL8</t>
  </si>
  <si>
    <t>TAP</t>
  </si>
  <si>
    <t>LAP</t>
  </si>
  <si>
    <t>SAA3</t>
  </si>
  <si>
    <t>TNF-alpha</t>
  </si>
  <si>
    <t>Cow 1</t>
  </si>
  <si>
    <t>Cow 2</t>
  </si>
  <si>
    <t>Cow 3</t>
  </si>
  <si>
    <t>Cow 4</t>
  </si>
  <si>
    <t>Cow 5</t>
  </si>
  <si>
    <t>Cow 6</t>
  </si>
  <si>
    <t>Temperature (°C)</t>
  </si>
  <si>
    <t>CD14 (microgram/ml)</t>
  </si>
  <si>
    <t>IL1b (pg/ml)</t>
  </si>
  <si>
    <t>CCS (cells/ml)</t>
  </si>
  <si>
    <t>-CD14</t>
  </si>
  <si>
    <t>+CD14</t>
  </si>
  <si>
    <t>MG1655</t>
  </si>
  <si>
    <t>Expt 4</t>
  </si>
  <si>
    <t>MIC (microgram/ml)</t>
  </si>
  <si>
    <t>IL6 (pg/ml)</t>
  </si>
  <si>
    <t>CCL20 (pg/ml)</t>
  </si>
  <si>
    <r>
      <t>5532 (</t>
    </r>
    <r>
      <rPr>
        <i/>
        <sz val="10"/>
        <rFont val="Arial"/>
        <family val="2"/>
      </rPr>
      <t>arnD</t>
    </r>
    <r>
      <rPr>
        <sz val="10"/>
        <rFont val="Arial"/>
        <family val="2"/>
      </rPr>
      <t>)</t>
    </r>
  </si>
  <si>
    <r>
      <t>3-3C9 (</t>
    </r>
    <r>
      <rPr>
        <i/>
        <sz val="10"/>
        <rFont val="Arial"/>
        <family val="2"/>
      </rPr>
      <t>rfaJ</t>
    </r>
    <r>
      <rPr>
        <sz val="10"/>
        <rFont val="Arial"/>
        <family val="2"/>
      </rPr>
      <t>)</t>
    </r>
  </si>
  <si>
    <r>
      <t>CBD3 B5 (</t>
    </r>
    <r>
      <rPr>
        <i/>
        <sz val="10"/>
        <rFont val="Arial"/>
        <family val="2"/>
      </rPr>
      <t>wfeA</t>
    </r>
    <r>
      <rPr>
        <sz val="10"/>
        <rFont val="Arial"/>
        <family val="2"/>
      </rPr>
      <t>)</t>
    </r>
  </si>
  <si>
    <r>
      <t>3-4E1 (</t>
    </r>
    <r>
      <rPr>
        <i/>
        <sz val="10"/>
        <rFont val="Arial"/>
        <family val="2"/>
      </rPr>
      <t>wfeE</t>
    </r>
    <r>
      <rPr>
        <sz val="10"/>
        <rFont val="Arial"/>
        <family val="2"/>
      </rPr>
      <t>)</t>
    </r>
  </si>
  <si>
    <r>
      <t>5211 (</t>
    </r>
    <r>
      <rPr>
        <i/>
        <sz val="10"/>
        <rFont val="Arial"/>
        <family val="2"/>
      </rPr>
      <t>rfaB</t>
    </r>
    <r>
      <rPr>
        <sz val="10"/>
        <rFont val="Arial"/>
        <family val="2"/>
      </rPr>
      <t>)</t>
    </r>
  </si>
  <si>
    <r>
      <t>7331 (</t>
    </r>
    <r>
      <rPr>
        <i/>
        <sz val="10"/>
        <rFont val="Arial"/>
        <family val="2"/>
      </rPr>
      <t>rfaG</t>
    </r>
    <r>
      <rPr>
        <sz val="10"/>
        <rFont val="Arial"/>
        <family val="2"/>
      </rPr>
      <t>)</t>
    </r>
  </si>
  <si>
    <r>
      <t>5532 (</t>
    </r>
    <r>
      <rPr>
        <i/>
        <sz val="11"/>
        <rFont val="Arial"/>
        <family val="2"/>
      </rPr>
      <t>arnD</t>
    </r>
    <r>
      <rPr>
        <sz val="11"/>
        <rFont val="Arial"/>
        <family val="2"/>
      </rPr>
      <t>)</t>
    </r>
  </si>
  <si>
    <r>
      <t>3-3C9 (</t>
    </r>
    <r>
      <rPr>
        <i/>
        <sz val="11"/>
        <rFont val="Arial"/>
        <family val="2"/>
      </rPr>
      <t>rfaJ</t>
    </r>
    <r>
      <rPr>
        <sz val="11"/>
        <rFont val="Arial"/>
        <family val="2"/>
      </rPr>
      <t>)</t>
    </r>
  </si>
  <si>
    <r>
      <t>CBD3 B5 (</t>
    </r>
    <r>
      <rPr>
        <i/>
        <sz val="11"/>
        <rFont val="Arial"/>
        <family val="2"/>
      </rPr>
      <t>wfeA</t>
    </r>
    <r>
      <rPr>
        <sz val="11"/>
        <rFont val="Arial"/>
        <family val="2"/>
      </rPr>
      <t>)</t>
    </r>
  </si>
  <si>
    <r>
      <t>3-4E1 (</t>
    </r>
    <r>
      <rPr>
        <i/>
        <sz val="11"/>
        <rFont val="Arial"/>
        <family val="2"/>
      </rPr>
      <t>wfeE</t>
    </r>
    <r>
      <rPr>
        <sz val="11"/>
        <rFont val="Arial"/>
        <family val="2"/>
      </rPr>
      <t>)</t>
    </r>
  </si>
  <si>
    <r>
      <t>5211 (</t>
    </r>
    <r>
      <rPr>
        <i/>
        <sz val="11"/>
        <rFont val="Arial"/>
        <family val="2"/>
      </rPr>
      <t>rfaB</t>
    </r>
    <r>
      <rPr>
        <sz val="11"/>
        <rFont val="Arial"/>
        <family val="2"/>
      </rPr>
      <t>)</t>
    </r>
  </si>
  <si>
    <r>
      <t>7331 (</t>
    </r>
    <r>
      <rPr>
        <i/>
        <sz val="11"/>
        <rFont val="Arial"/>
        <family val="2"/>
      </rPr>
      <t>rfaG</t>
    </r>
    <r>
      <rPr>
        <sz val="11"/>
        <rFont val="Arial"/>
        <family val="2"/>
      </rPr>
      <t>)</t>
    </r>
  </si>
  <si>
    <r>
      <t xml:space="preserve">MG1655 </t>
    </r>
    <r>
      <rPr>
        <i/>
        <sz val="11"/>
        <rFont val="Arial"/>
        <family val="2"/>
      </rPr>
      <t>wbbL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"/>
  <sheetViews>
    <sheetView workbookViewId="0">
      <selection sqref="A1:XFD1048576"/>
    </sheetView>
  </sheetViews>
  <sheetFormatPr baseColWidth="10" defaultColWidth="11.5" defaultRowHeight="13"/>
  <cols>
    <col min="1" max="16384" width="11.5" style="1"/>
  </cols>
  <sheetData>
    <row r="1" spans="1:9">
      <c r="B1" s="9" t="s">
        <v>3</v>
      </c>
      <c r="C1" s="9"/>
      <c r="D1" s="9"/>
      <c r="E1" s="9"/>
      <c r="F1" s="9"/>
      <c r="G1" s="9"/>
      <c r="H1" s="9"/>
      <c r="I1" s="9"/>
    </row>
    <row r="2" spans="1:9">
      <c r="A2" s="1" t="s">
        <v>2</v>
      </c>
      <c r="B2" s="2" t="s">
        <v>0</v>
      </c>
      <c r="C2" s="2" t="s">
        <v>1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</row>
    <row r="3" spans="1:9">
      <c r="A3" s="1">
        <v>1</v>
      </c>
      <c r="B3" s="3">
        <v>16</v>
      </c>
      <c r="C3" s="3">
        <v>95.5</v>
      </c>
      <c r="D3" s="3">
        <v>327.5</v>
      </c>
      <c r="E3" s="3"/>
      <c r="F3" s="3">
        <v>1551.5</v>
      </c>
      <c r="G3" s="3">
        <v>1388.5</v>
      </c>
      <c r="H3" s="3">
        <v>1507.5</v>
      </c>
      <c r="I3" s="3">
        <v>2029.5</v>
      </c>
    </row>
    <row r="4" spans="1:9">
      <c r="A4" s="1">
        <v>1</v>
      </c>
      <c r="B4" s="3">
        <v>13</v>
      </c>
      <c r="C4" s="3">
        <v>93.5</v>
      </c>
      <c r="D4" s="3">
        <v>203.5</v>
      </c>
      <c r="E4" s="3"/>
      <c r="F4" s="3">
        <v>1538.5</v>
      </c>
      <c r="G4" s="3">
        <v>1430.5</v>
      </c>
      <c r="H4" s="3">
        <v>1604.5</v>
      </c>
      <c r="I4" s="3">
        <v>2364.5</v>
      </c>
    </row>
    <row r="5" spans="1:9">
      <c r="A5" s="1">
        <v>2</v>
      </c>
      <c r="B5" s="3">
        <v>1E-4</v>
      </c>
      <c r="C5" s="3">
        <v>48</v>
      </c>
      <c r="D5" s="3">
        <v>76</v>
      </c>
      <c r="E5" s="3"/>
      <c r="F5" s="3">
        <v>484</v>
      </c>
      <c r="G5" s="3">
        <v>551</v>
      </c>
      <c r="H5" s="3">
        <v>542</v>
      </c>
      <c r="I5" s="3">
        <v>969</v>
      </c>
    </row>
    <row r="6" spans="1:9">
      <c r="A6" s="1">
        <v>2</v>
      </c>
      <c r="B6" s="3">
        <v>1</v>
      </c>
      <c r="C6" s="3">
        <v>25</v>
      </c>
      <c r="D6" s="3">
        <v>100</v>
      </c>
      <c r="E6" s="3"/>
      <c r="F6" s="3">
        <v>584</v>
      </c>
      <c r="G6" s="3">
        <v>786</v>
      </c>
      <c r="H6" s="3">
        <v>765</v>
      </c>
      <c r="I6" s="3">
        <v>1112</v>
      </c>
    </row>
    <row r="7" spans="1:9">
      <c r="A7" s="1">
        <v>3</v>
      </c>
      <c r="B7" s="3">
        <v>0</v>
      </c>
      <c r="C7" s="3">
        <v>121</v>
      </c>
      <c r="D7" s="3">
        <v>227</v>
      </c>
      <c r="E7" s="3"/>
      <c r="F7" s="3">
        <v>1434</v>
      </c>
      <c r="G7" s="3">
        <v>1477</v>
      </c>
      <c r="H7" s="3">
        <v>1398</v>
      </c>
      <c r="I7" s="3">
        <v>1848</v>
      </c>
    </row>
    <row r="8" spans="1:9">
      <c r="A8" s="1">
        <v>3</v>
      </c>
      <c r="B8" s="3">
        <v>0</v>
      </c>
      <c r="C8" s="3">
        <v>124</v>
      </c>
      <c r="D8" s="3">
        <v>217</v>
      </c>
      <c r="E8" s="3"/>
      <c r="F8" s="3">
        <v>1522</v>
      </c>
      <c r="G8" s="3">
        <v>1598</v>
      </c>
      <c r="H8" s="3">
        <v>1780</v>
      </c>
      <c r="I8" s="3">
        <v>1870</v>
      </c>
    </row>
    <row r="9" spans="1:9">
      <c r="A9" s="1">
        <v>4</v>
      </c>
      <c r="B9" s="3"/>
      <c r="C9" s="3">
        <v>64</v>
      </c>
      <c r="D9" s="3"/>
      <c r="E9" s="3">
        <v>1316</v>
      </c>
      <c r="F9" s="3"/>
      <c r="G9" s="3"/>
      <c r="H9" s="3"/>
      <c r="I9" s="3"/>
    </row>
    <row r="10" spans="1:9">
      <c r="A10" s="1">
        <v>4</v>
      </c>
      <c r="B10" s="3"/>
      <c r="C10" s="3">
        <v>75</v>
      </c>
      <c r="D10" s="3"/>
      <c r="E10" s="3">
        <v>1109</v>
      </c>
      <c r="F10" s="3"/>
      <c r="G10" s="3"/>
      <c r="H10" s="3"/>
      <c r="I10" s="3"/>
    </row>
    <row r="11" spans="1:9">
      <c r="A11" s="1">
        <v>5</v>
      </c>
      <c r="B11" s="3"/>
      <c r="C11" s="3">
        <v>94</v>
      </c>
      <c r="D11" s="3"/>
      <c r="E11" s="3">
        <v>988</v>
      </c>
      <c r="F11" s="3"/>
      <c r="G11" s="3"/>
      <c r="H11" s="3"/>
      <c r="I11" s="3"/>
    </row>
    <row r="12" spans="1:9">
      <c r="A12" s="1">
        <v>5</v>
      </c>
      <c r="B12" s="3"/>
      <c r="C12" s="3">
        <v>76</v>
      </c>
      <c r="D12" s="3"/>
      <c r="E12" s="3">
        <v>885</v>
      </c>
      <c r="F12" s="3"/>
      <c r="G12" s="3"/>
      <c r="H12" s="3"/>
      <c r="I12" s="3"/>
    </row>
    <row r="13" spans="1:9">
      <c r="A13" s="1">
        <v>6</v>
      </c>
      <c r="B13" s="3">
        <v>1</v>
      </c>
      <c r="C13" s="3">
        <v>62</v>
      </c>
      <c r="D13" s="3">
        <v>39</v>
      </c>
      <c r="E13" s="3">
        <v>1221</v>
      </c>
      <c r="F13" s="3">
        <v>1165</v>
      </c>
      <c r="G13" s="3">
        <v>1096</v>
      </c>
      <c r="H13" s="3">
        <v>736</v>
      </c>
      <c r="I13" s="3">
        <v>1650</v>
      </c>
    </row>
    <row r="14" spans="1:9">
      <c r="A14" s="1">
        <v>6</v>
      </c>
      <c r="B14" s="3">
        <v>0</v>
      </c>
      <c r="C14" s="3">
        <v>69</v>
      </c>
      <c r="D14" s="3">
        <v>52</v>
      </c>
      <c r="E14" s="3">
        <v>1328</v>
      </c>
      <c r="F14" s="3">
        <v>1256</v>
      </c>
      <c r="G14" s="3">
        <v>1192</v>
      </c>
      <c r="H14" s="3">
        <v>787</v>
      </c>
      <c r="I14" s="3">
        <v>1719</v>
      </c>
    </row>
    <row r="15" spans="1:9">
      <c r="A15" s="1">
        <v>7</v>
      </c>
      <c r="B15" s="3">
        <v>0</v>
      </c>
      <c r="C15" s="3">
        <v>19</v>
      </c>
      <c r="D15" s="3">
        <v>0.01</v>
      </c>
      <c r="E15" s="3">
        <v>1137</v>
      </c>
      <c r="F15" s="3">
        <v>832</v>
      </c>
      <c r="G15" s="3">
        <v>944</v>
      </c>
      <c r="H15" s="3">
        <v>458</v>
      </c>
      <c r="I15" s="3">
        <v>1575</v>
      </c>
    </row>
    <row r="16" spans="1:9">
      <c r="A16" s="1">
        <v>7</v>
      </c>
      <c r="B16" s="3">
        <v>0</v>
      </c>
      <c r="C16" s="3">
        <v>30</v>
      </c>
      <c r="D16" s="3">
        <v>0.01</v>
      </c>
      <c r="E16" s="3">
        <v>1414</v>
      </c>
      <c r="F16" s="3">
        <v>1140</v>
      </c>
      <c r="G16" s="3">
        <v>1044</v>
      </c>
      <c r="H16" s="3">
        <v>526</v>
      </c>
      <c r="I16" s="3">
        <v>1655</v>
      </c>
    </row>
    <row r="17" spans="1:9">
      <c r="A17" s="1">
        <v>8</v>
      </c>
      <c r="B17" s="3">
        <v>13</v>
      </c>
      <c r="C17" s="3">
        <v>24</v>
      </c>
      <c r="D17" s="3">
        <v>51</v>
      </c>
      <c r="E17" s="3">
        <v>1238</v>
      </c>
      <c r="F17" s="3">
        <v>990</v>
      </c>
      <c r="G17" s="3">
        <v>974</v>
      </c>
      <c r="H17" s="3">
        <v>783</v>
      </c>
      <c r="I17" s="3">
        <v>1471</v>
      </c>
    </row>
    <row r="18" spans="1:9">
      <c r="A18" s="1">
        <v>8</v>
      </c>
      <c r="B18" s="3">
        <v>23</v>
      </c>
      <c r="C18" s="3">
        <v>20</v>
      </c>
      <c r="D18" s="3">
        <v>31</v>
      </c>
      <c r="E18" s="3">
        <v>1225</v>
      </c>
      <c r="F18" s="3">
        <v>1129</v>
      </c>
      <c r="G18" s="3">
        <v>1031</v>
      </c>
      <c r="H18" s="3">
        <v>709</v>
      </c>
      <c r="I18" s="3">
        <v>1534</v>
      </c>
    </row>
  </sheetData>
  <mergeCells count="1">
    <mergeCell ref="B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5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14">
      <c r="A1" s="4" t="s">
        <v>3</v>
      </c>
    </row>
    <row r="2" spans="1:14">
      <c r="A2" s="5"/>
      <c r="B2" s="5"/>
      <c r="C2" s="11" t="s">
        <v>39</v>
      </c>
      <c r="D2" s="11"/>
      <c r="E2" s="11"/>
      <c r="F2" s="11"/>
      <c r="G2" s="11"/>
      <c r="H2" s="11"/>
      <c r="I2" s="11" t="s">
        <v>40</v>
      </c>
      <c r="J2" s="11"/>
      <c r="K2" s="11"/>
      <c r="L2" s="11"/>
      <c r="M2" s="11"/>
      <c r="N2" s="11"/>
    </row>
    <row r="3" spans="1:14">
      <c r="A3" s="7" t="s">
        <v>0</v>
      </c>
      <c r="B3" s="6"/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</row>
    <row r="4" spans="1:14">
      <c r="A4" s="7" t="s">
        <v>41</v>
      </c>
      <c r="B4" s="6"/>
      <c r="C4" s="6">
        <v>213</v>
      </c>
      <c r="D4" s="6">
        <v>232</v>
      </c>
      <c r="E4" s="6">
        <v>743</v>
      </c>
      <c r="F4" s="6">
        <v>660</v>
      </c>
      <c r="G4" s="6">
        <v>407</v>
      </c>
      <c r="H4" s="6">
        <v>478</v>
      </c>
      <c r="I4" s="6">
        <v>669</v>
      </c>
      <c r="J4" s="6">
        <v>631</v>
      </c>
      <c r="K4" s="6">
        <v>1362</v>
      </c>
      <c r="L4" s="6">
        <v>1348</v>
      </c>
      <c r="M4" s="6">
        <v>1127</v>
      </c>
      <c r="N4" s="6">
        <v>1132</v>
      </c>
    </row>
    <row r="5" spans="1:14">
      <c r="A5" s="7" t="s">
        <v>58</v>
      </c>
      <c r="B5" s="6"/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346</v>
      </c>
      <c r="J5" s="6">
        <v>376</v>
      </c>
      <c r="K5" s="6">
        <v>647</v>
      </c>
      <c r="L5" s="6">
        <v>773</v>
      </c>
      <c r="M5" s="6">
        <v>509</v>
      </c>
      <c r="N5" s="6">
        <v>416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8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10">
      <c r="A1" s="4" t="s">
        <v>3</v>
      </c>
    </row>
    <row r="2" spans="1:10">
      <c r="B2" s="5" t="s">
        <v>1</v>
      </c>
      <c r="C2" s="5" t="s">
        <v>52</v>
      </c>
      <c r="D2" s="5" t="s">
        <v>53</v>
      </c>
      <c r="E2" s="5" t="s">
        <v>54</v>
      </c>
      <c r="F2" s="5" t="s">
        <v>55</v>
      </c>
      <c r="G2" s="5" t="s">
        <v>56</v>
      </c>
      <c r="H2" s="5" t="s">
        <v>57</v>
      </c>
      <c r="I2" s="5"/>
      <c r="J2" s="5"/>
    </row>
    <row r="3" spans="1:10">
      <c r="A3" s="4" t="s">
        <v>12</v>
      </c>
      <c r="B3" s="6">
        <v>7248</v>
      </c>
      <c r="C3" s="6">
        <v>7517</v>
      </c>
      <c r="D3" s="6">
        <v>9614</v>
      </c>
      <c r="E3" s="6">
        <v>7125</v>
      </c>
      <c r="F3" s="6">
        <v>6887</v>
      </c>
      <c r="G3" s="6">
        <v>7590</v>
      </c>
      <c r="H3" s="6">
        <v>8578</v>
      </c>
      <c r="I3" s="6"/>
      <c r="J3" s="6"/>
    </row>
    <row r="4" spans="1:10">
      <c r="A4" s="4" t="s">
        <v>12</v>
      </c>
      <c r="B4" s="6">
        <v>11013</v>
      </c>
      <c r="C4" s="6">
        <v>10083</v>
      </c>
      <c r="D4" s="6">
        <v>12254</v>
      </c>
      <c r="E4" s="6">
        <v>9958</v>
      </c>
      <c r="F4" s="6">
        <v>10492</v>
      </c>
      <c r="G4" s="6">
        <v>9794</v>
      </c>
      <c r="H4" s="6">
        <v>10470</v>
      </c>
      <c r="I4" s="6"/>
      <c r="J4" s="6"/>
    </row>
    <row r="5" spans="1:10">
      <c r="A5" s="4" t="s">
        <v>11</v>
      </c>
      <c r="B5" s="6">
        <v>7013</v>
      </c>
      <c r="C5" s="6">
        <v>6099</v>
      </c>
      <c r="D5" s="6">
        <v>5533</v>
      </c>
      <c r="E5" s="6">
        <v>6256</v>
      </c>
      <c r="F5" s="6">
        <v>5436</v>
      </c>
      <c r="G5" s="6">
        <v>5692</v>
      </c>
      <c r="H5" s="6">
        <v>7416</v>
      </c>
      <c r="I5" s="6"/>
      <c r="J5" s="6"/>
    </row>
    <row r="6" spans="1:10">
      <c r="A6" s="4" t="s">
        <v>11</v>
      </c>
      <c r="B6" s="6">
        <v>6287</v>
      </c>
      <c r="C6" s="6">
        <v>5939</v>
      </c>
      <c r="D6" s="6">
        <v>6323</v>
      </c>
      <c r="E6" s="6">
        <v>5922</v>
      </c>
      <c r="F6" s="6">
        <v>4357</v>
      </c>
      <c r="G6" s="6">
        <v>5870</v>
      </c>
      <c r="H6" s="6">
        <v>7989</v>
      </c>
      <c r="I6" s="6"/>
      <c r="J6" s="6"/>
    </row>
    <row r="7" spans="1:10">
      <c r="A7" s="4" t="s">
        <v>22</v>
      </c>
      <c r="B7" s="6">
        <v>5347</v>
      </c>
      <c r="C7" s="6">
        <v>5320</v>
      </c>
      <c r="D7" s="6">
        <v>4756</v>
      </c>
      <c r="E7" s="6">
        <v>4107</v>
      </c>
      <c r="F7" s="6">
        <v>5102</v>
      </c>
      <c r="G7" s="6">
        <v>5408</v>
      </c>
      <c r="H7" s="6">
        <v>5853</v>
      </c>
      <c r="I7" s="6"/>
      <c r="J7" s="6"/>
    </row>
    <row r="8" spans="1:10">
      <c r="A8" s="4" t="s">
        <v>22</v>
      </c>
      <c r="B8" s="6">
        <v>4340</v>
      </c>
      <c r="C8" s="6">
        <v>5442</v>
      </c>
      <c r="D8" s="6">
        <v>5012</v>
      </c>
      <c r="E8" s="6">
        <v>4738</v>
      </c>
      <c r="F8" s="6">
        <v>4515</v>
      </c>
      <c r="G8" s="6">
        <v>4581</v>
      </c>
      <c r="H8" s="6">
        <v>6296</v>
      </c>
      <c r="I8" s="6"/>
      <c r="J8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0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8">
      <c r="A1" s="4" t="s">
        <v>3</v>
      </c>
    </row>
    <row r="2" spans="1:8">
      <c r="B2" s="5" t="s">
        <v>1</v>
      </c>
      <c r="C2" s="5" t="s">
        <v>52</v>
      </c>
      <c r="D2" s="5" t="s">
        <v>53</v>
      </c>
      <c r="E2" s="5" t="s">
        <v>54</v>
      </c>
      <c r="F2" s="5" t="s">
        <v>55</v>
      </c>
      <c r="G2" s="5" t="s">
        <v>56</v>
      </c>
      <c r="H2" s="5" t="s">
        <v>57</v>
      </c>
    </row>
    <row r="3" spans="1:8">
      <c r="A3" s="4" t="s">
        <v>12</v>
      </c>
      <c r="B3" s="6">
        <v>1134</v>
      </c>
      <c r="C3" s="6"/>
      <c r="D3" s="6">
        <v>1392</v>
      </c>
      <c r="E3" s="6">
        <v>1145</v>
      </c>
      <c r="F3" s="6"/>
      <c r="G3" s="6">
        <v>1180</v>
      </c>
      <c r="H3" s="6">
        <v>1142</v>
      </c>
    </row>
    <row r="4" spans="1:8">
      <c r="A4" s="4" t="s">
        <v>12</v>
      </c>
      <c r="B4" s="6">
        <v>995</v>
      </c>
      <c r="C4" s="6"/>
      <c r="D4" s="6">
        <v>1143</v>
      </c>
      <c r="E4" s="6">
        <v>1147</v>
      </c>
      <c r="F4" s="6"/>
      <c r="G4" s="6">
        <v>1151</v>
      </c>
      <c r="H4" s="6">
        <v>1157</v>
      </c>
    </row>
    <row r="5" spans="1:8">
      <c r="A5" s="4" t="s">
        <v>11</v>
      </c>
      <c r="B5" s="6">
        <v>1572</v>
      </c>
      <c r="C5" s="6">
        <v>1602</v>
      </c>
      <c r="D5" s="6"/>
      <c r="E5" s="6"/>
      <c r="F5" s="6">
        <v>1683</v>
      </c>
      <c r="G5" s="6"/>
      <c r="H5" s="6"/>
    </row>
    <row r="6" spans="1:8">
      <c r="A6" s="4" t="s">
        <v>11</v>
      </c>
      <c r="B6" s="6">
        <v>2884</v>
      </c>
      <c r="C6" s="6">
        <v>2114</v>
      </c>
      <c r="D6" s="6"/>
      <c r="E6" s="6"/>
      <c r="F6" s="6">
        <v>2953</v>
      </c>
      <c r="G6" s="6"/>
      <c r="H6" s="6"/>
    </row>
    <row r="7" spans="1:8">
      <c r="A7" s="4" t="s">
        <v>22</v>
      </c>
      <c r="B7" s="6">
        <v>891</v>
      </c>
      <c r="C7" s="6"/>
      <c r="D7" s="6">
        <v>535</v>
      </c>
      <c r="E7" s="6">
        <v>758</v>
      </c>
      <c r="F7" s="6">
        <v>640</v>
      </c>
      <c r="G7" s="6">
        <v>535</v>
      </c>
      <c r="H7" s="6">
        <v>717</v>
      </c>
    </row>
    <row r="8" spans="1:8">
      <c r="A8" s="4" t="s">
        <v>22</v>
      </c>
      <c r="B8" s="6">
        <v>785</v>
      </c>
      <c r="C8" s="6"/>
      <c r="D8" s="6">
        <v>410</v>
      </c>
      <c r="E8" s="6">
        <v>413</v>
      </c>
      <c r="F8" s="6">
        <v>793</v>
      </c>
      <c r="G8" s="6">
        <v>412</v>
      </c>
      <c r="H8" s="6">
        <v>556</v>
      </c>
    </row>
    <row r="9" spans="1:8">
      <c r="A9" s="4" t="s">
        <v>42</v>
      </c>
      <c r="B9" s="6">
        <v>2829</v>
      </c>
      <c r="C9" s="6">
        <v>2559</v>
      </c>
      <c r="D9" s="6">
        <v>3627</v>
      </c>
      <c r="E9" s="6">
        <v>3734</v>
      </c>
      <c r="F9" s="6">
        <v>3761</v>
      </c>
      <c r="G9" s="6">
        <v>4147</v>
      </c>
      <c r="H9" s="6">
        <v>4072</v>
      </c>
    </row>
    <row r="10" spans="1:8">
      <c r="A10" s="4" t="s">
        <v>42</v>
      </c>
      <c r="B10" s="6">
        <v>3225</v>
      </c>
      <c r="C10" s="6">
        <v>2381</v>
      </c>
      <c r="D10" s="6">
        <v>3402</v>
      </c>
      <c r="E10" s="6">
        <v>4056</v>
      </c>
      <c r="F10" s="6">
        <v>4750</v>
      </c>
      <c r="G10" s="6">
        <v>3562</v>
      </c>
      <c r="H10" s="6">
        <v>34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6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8">
      <c r="A1" s="4" t="s">
        <v>43</v>
      </c>
    </row>
    <row r="2" spans="1:8">
      <c r="B2" s="5" t="s">
        <v>1</v>
      </c>
      <c r="C2" s="5" t="s">
        <v>52</v>
      </c>
      <c r="D2" s="5" t="s">
        <v>53</v>
      </c>
      <c r="E2" s="5" t="s">
        <v>54</v>
      </c>
      <c r="F2" s="5" t="s">
        <v>55</v>
      </c>
      <c r="G2" s="5" t="s">
        <v>56</v>
      </c>
      <c r="H2" s="5" t="s">
        <v>57</v>
      </c>
    </row>
    <row r="3" spans="1:8">
      <c r="A3" s="4" t="s">
        <v>12</v>
      </c>
      <c r="B3" s="6">
        <v>8</v>
      </c>
      <c r="C3" s="6">
        <v>4</v>
      </c>
      <c r="D3" s="6">
        <v>2</v>
      </c>
      <c r="E3" s="6">
        <v>4</v>
      </c>
      <c r="F3" s="6">
        <v>4</v>
      </c>
      <c r="G3" s="6">
        <v>2</v>
      </c>
      <c r="H3" s="6">
        <v>2</v>
      </c>
    </row>
    <row r="4" spans="1:8">
      <c r="A4" s="4" t="s">
        <v>11</v>
      </c>
      <c r="B4" s="6">
        <v>8</v>
      </c>
      <c r="C4" s="6">
        <v>4</v>
      </c>
      <c r="D4" s="6">
        <v>4</v>
      </c>
      <c r="E4" s="6">
        <v>4</v>
      </c>
      <c r="F4" s="6">
        <v>4</v>
      </c>
      <c r="G4" s="6">
        <v>2</v>
      </c>
      <c r="H4" s="6">
        <v>2</v>
      </c>
    </row>
    <row r="5" spans="1:8">
      <c r="A5" s="4" t="s">
        <v>22</v>
      </c>
      <c r="B5" s="6">
        <v>8</v>
      </c>
      <c r="C5" s="6">
        <v>8</v>
      </c>
      <c r="D5" s="6">
        <v>2</v>
      </c>
      <c r="E5" s="6">
        <v>4</v>
      </c>
      <c r="F5" s="6">
        <v>4</v>
      </c>
      <c r="G5" s="6">
        <v>2</v>
      </c>
      <c r="H5" s="6">
        <v>2</v>
      </c>
    </row>
    <row r="6" spans="1:8">
      <c r="A6" s="4" t="s">
        <v>42</v>
      </c>
      <c r="B6" s="6">
        <v>8</v>
      </c>
      <c r="C6" s="6">
        <v>4</v>
      </c>
      <c r="D6" s="6">
        <v>4</v>
      </c>
      <c r="E6" s="6">
        <v>4</v>
      </c>
      <c r="F6" s="6">
        <v>4</v>
      </c>
      <c r="G6" s="6">
        <v>2</v>
      </c>
      <c r="H6" s="6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Y21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25">
      <c r="A1" s="4" t="s">
        <v>44</v>
      </c>
    </row>
    <row r="2" spans="1:25">
      <c r="A2" s="5" t="s">
        <v>4</v>
      </c>
      <c r="B2" s="11" t="s">
        <v>0</v>
      </c>
      <c r="C2" s="11"/>
      <c r="D2" s="11"/>
      <c r="E2" s="11"/>
      <c r="F2" s="11"/>
      <c r="G2" s="11"/>
      <c r="H2" s="11" t="s">
        <v>19</v>
      </c>
      <c r="I2" s="11"/>
      <c r="J2" s="11"/>
      <c r="K2" s="11"/>
      <c r="L2" s="11"/>
      <c r="M2" s="11"/>
      <c r="N2" s="11" t="s">
        <v>20</v>
      </c>
      <c r="O2" s="11"/>
      <c r="P2" s="11"/>
      <c r="Q2" s="11"/>
      <c r="R2" s="11"/>
      <c r="S2" s="11"/>
      <c r="T2" s="11" t="s">
        <v>21</v>
      </c>
      <c r="U2" s="11"/>
      <c r="V2" s="11"/>
      <c r="W2" s="11"/>
      <c r="X2" s="11"/>
      <c r="Y2" s="11"/>
    </row>
    <row r="3" spans="1:25">
      <c r="A3" s="5"/>
      <c r="B3" s="5" t="s">
        <v>29</v>
      </c>
      <c r="C3" s="5" t="s">
        <v>30</v>
      </c>
      <c r="D3" s="5" t="s">
        <v>31</v>
      </c>
      <c r="E3" s="5" t="s">
        <v>32</v>
      </c>
      <c r="F3" s="5" t="s">
        <v>33</v>
      </c>
      <c r="G3" s="5" t="s">
        <v>34</v>
      </c>
      <c r="H3" s="5" t="s">
        <v>29</v>
      </c>
      <c r="I3" s="5" t="s">
        <v>30</v>
      </c>
      <c r="J3" s="5" t="s">
        <v>31</v>
      </c>
      <c r="K3" s="5" t="s">
        <v>32</v>
      </c>
      <c r="L3" s="5" t="s">
        <v>33</v>
      </c>
      <c r="M3" s="5" t="s">
        <v>34</v>
      </c>
      <c r="N3" s="5" t="s">
        <v>29</v>
      </c>
      <c r="O3" s="5" t="s">
        <v>30</v>
      </c>
      <c r="P3" s="5" t="s">
        <v>31</v>
      </c>
      <c r="Q3" s="5" t="s">
        <v>32</v>
      </c>
      <c r="R3" s="5" t="s">
        <v>33</v>
      </c>
      <c r="S3" s="5" t="s">
        <v>34</v>
      </c>
      <c r="T3" s="5" t="s">
        <v>29</v>
      </c>
      <c r="U3" s="5" t="s">
        <v>30</v>
      </c>
      <c r="V3" s="5" t="s">
        <v>31</v>
      </c>
      <c r="W3" s="5" t="s">
        <v>32</v>
      </c>
      <c r="X3" s="5" t="s">
        <v>33</v>
      </c>
      <c r="Y3" s="5" t="s">
        <v>34</v>
      </c>
    </row>
    <row r="4" spans="1:25">
      <c r="A4" s="6">
        <v>0</v>
      </c>
      <c r="B4" s="6"/>
      <c r="C4" s="6">
        <v>0</v>
      </c>
      <c r="D4" s="6">
        <v>0</v>
      </c>
      <c r="E4" s="6"/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13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</row>
    <row r="5" spans="1:25">
      <c r="A5" s="6">
        <v>4</v>
      </c>
      <c r="B5" s="6"/>
      <c r="C5" s="6">
        <v>0</v>
      </c>
      <c r="D5" s="6">
        <v>0</v>
      </c>
      <c r="E5" s="6"/>
      <c r="F5" s="6">
        <v>0</v>
      </c>
      <c r="G5" s="6">
        <v>0</v>
      </c>
      <c r="H5" s="6">
        <v>385</v>
      </c>
      <c r="I5" s="6">
        <v>822</v>
      </c>
      <c r="J5" s="6">
        <v>949</v>
      </c>
      <c r="K5" s="6">
        <v>1462</v>
      </c>
      <c r="L5" s="6">
        <v>2114</v>
      </c>
      <c r="M5" s="6">
        <v>627</v>
      </c>
      <c r="N5" s="6">
        <v>1180</v>
      </c>
      <c r="O5" s="6">
        <v>633</v>
      </c>
      <c r="P5" s="6">
        <v>452</v>
      </c>
      <c r="Q5" s="6">
        <v>1235</v>
      </c>
      <c r="R5" s="6">
        <v>1695</v>
      </c>
      <c r="S5" s="6">
        <v>654</v>
      </c>
      <c r="T5" s="6">
        <v>1058</v>
      </c>
      <c r="U5" s="6">
        <v>781</v>
      </c>
      <c r="V5" s="6">
        <v>446</v>
      </c>
      <c r="W5" s="6">
        <v>896</v>
      </c>
      <c r="X5" s="6">
        <v>1738</v>
      </c>
      <c r="Y5" s="6">
        <v>768</v>
      </c>
    </row>
    <row r="6" spans="1:25">
      <c r="A6" s="6">
        <v>8</v>
      </c>
      <c r="B6" s="6"/>
      <c r="C6" s="6">
        <v>0</v>
      </c>
      <c r="D6" s="6">
        <v>0</v>
      </c>
      <c r="E6" s="6"/>
      <c r="F6" s="6">
        <v>0</v>
      </c>
      <c r="G6" s="6">
        <v>0</v>
      </c>
      <c r="H6" s="6">
        <v>1796</v>
      </c>
      <c r="I6" s="6">
        <v>4044</v>
      </c>
      <c r="J6" s="6">
        <v>3549</v>
      </c>
      <c r="K6" s="6">
        <v>4937</v>
      </c>
      <c r="L6" s="6">
        <v>5207</v>
      </c>
      <c r="M6" s="6">
        <v>3967</v>
      </c>
      <c r="N6" s="6">
        <v>2338</v>
      </c>
      <c r="O6" s="6">
        <v>3362</v>
      </c>
      <c r="P6" s="6">
        <v>1891</v>
      </c>
      <c r="Q6" s="6">
        <v>6876</v>
      </c>
      <c r="R6" s="6">
        <v>3470</v>
      </c>
      <c r="S6" s="6">
        <v>6527</v>
      </c>
      <c r="T6" s="6">
        <v>2539</v>
      </c>
      <c r="U6" s="6">
        <v>4341</v>
      </c>
      <c r="V6" s="6">
        <v>680</v>
      </c>
      <c r="W6" s="6">
        <v>4168</v>
      </c>
      <c r="X6" s="6">
        <v>2442</v>
      </c>
      <c r="Y6" s="6">
        <v>6325</v>
      </c>
    </row>
    <row r="7" spans="1:25">
      <c r="A7" s="6">
        <v>12</v>
      </c>
      <c r="B7" s="6"/>
      <c r="C7" s="6">
        <v>0</v>
      </c>
      <c r="D7" s="6">
        <v>0</v>
      </c>
      <c r="E7" s="6"/>
      <c r="F7" s="6">
        <v>0</v>
      </c>
      <c r="G7" s="6">
        <v>0</v>
      </c>
      <c r="H7" s="6">
        <v>1586</v>
      </c>
      <c r="I7" s="6">
        <v>2845</v>
      </c>
      <c r="J7" s="6">
        <v>3083</v>
      </c>
      <c r="K7" s="6">
        <v>4941</v>
      </c>
      <c r="L7" s="6">
        <v>4513</v>
      </c>
      <c r="M7" s="6">
        <v>3858</v>
      </c>
      <c r="N7" s="6">
        <v>2258</v>
      </c>
      <c r="O7" s="6">
        <v>2690</v>
      </c>
      <c r="P7" s="6">
        <v>1961</v>
      </c>
      <c r="Q7" s="6">
        <v>6315</v>
      </c>
      <c r="R7" s="6">
        <v>2952</v>
      </c>
      <c r="S7" s="6">
        <v>5178</v>
      </c>
      <c r="T7" s="6">
        <v>1617</v>
      </c>
      <c r="U7" s="6">
        <v>2063</v>
      </c>
      <c r="V7" s="6">
        <v>1256</v>
      </c>
      <c r="W7" s="6">
        <v>2700</v>
      </c>
      <c r="X7" s="6">
        <v>1655</v>
      </c>
      <c r="Y7" s="6">
        <v>2782</v>
      </c>
    </row>
    <row r="8" spans="1:25">
      <c r="A8" s="6">
        <v>24</v>
      </c>
      <c r="B8" s="6"/>
      <c r="C8" s="6">
        <v>0</v>
      </c>
      <c r="D8" s="6">
        <v>0</v>
      </c>
      <c r="E8" s="6"/>
      <c r="F8" s="6">
        <v>0</v>
      </c>
      <c r="G8" s="6">
        <v>0</v>
      </c>
      <c r="H8" s="6">
        <v>740</v>
      </c>
      <c r="I8" s="6">
        <v>1144</v>
      </c>
      <c r="J8" s="6">
        <v>116</v>
      </c>
      <c r="K8" s="6">
        <v>1594</v>
      </c>
      <c r="L8" s="6">
        <v>548</v>
      </c>
      <c r="M8" s="6">
        <v>1306</v>
      </c>
      <c r="N8" s="6">
        <v>691</v>
      </c>
      <c r="O8" s="6">
        <v>555</v>
      </c>
      <c r="P8" s="6">
        <v>132</v>
      </c>
      <c r="Q8" s="6">
        <v>1011</v>
      </c>
      <c r="R8" s="6">
        <v>591</v>
      </c>
      <c r="S8" s="6">
        <v>1221</v>
      </c>
      <c r="T8" s="6">
        <v>761</v>
      </c>
      <c r="U8" s="6">
        <v>316</v>
      </c>
      <c r="V8" s="6">
        <v>132</v>
      </c>
      <c r="W8" s="6">
        <v>292</v>
      </c>
      <c r="X8" s="6">
        <v>316</v>
      </c>
      <c r="Y8" s="6">
        <v>733</v>
      </c>
    </row>
    <row r="9" spans="1:25">
      <c r="A9" s="6">
        <v>48</v>
      </c>
      <c r="B9" s="6"/>
      <c r="C9" s="6">
        <v>0</v>
      </c>
      <c r="D9" s="6">
        <v>0</v>
      </c>
      <c r="E9" s="6"/>
      <c r="F9" s="6">
        <v>0</v>
      </c>
      <c r="G9" s="6">
        <v>0</v>
      </c>
      <c r="H9" s="6">
        <v>0</v>
      </c>
      <c r="I9" s="6">
        <v>40</v>
      </c>
      <c r="J9" s="6">
        <v>0</v>
      </c>
      <c r="K9" s="6">
        <v>141</v>
      </c>
      <c r="L9" s="6">
        <v>6</v>
      </c>
      <c r="M9" s="6">
        <v>292</v>
      </c>
      <c r="N9" s="6">
        <v>0</v>
      </c>
      <c r="O9" s="6">
        <v>0</v>
      </c>
      <c r="P9" s="6">
        <v>0</v>
      </c>
      <c r="Q9" s="6">
        <v>6</v>
      </c>
      <c r="R9" s="6">
        <v>116</v>
      </c>
      <c r="S9" s="6">
        <v>91</v>
      </c>
      <c r="T9" s="6">
        <v>0</v>
      </c>
      <c r="U9" s="6">
        <v>6</v>
      </c>
      <c r="V9" s="6">
        <v>0</v>
      </c>
      <c r="W9" s="6">
        <v>49</v>
      </c>
      <c r="X9" s="6">
        <v>0</v>
      </c>
      <c r="Y9" s="6">
        <v>0</v>
      </c>
    </row>
    <row r="10" spans="1:25">
      <c r="A10" s="6">
        <v>72</v>
      </c>
      <c r="B10" s="6"/>
      <c r="C10" s="6">
        <v>0</v>
      </c>
      <c r="D10" s="6">
        <v>0</v>
      </c>
      <c r="E10" s="6"/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44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</row>
    <row r="12" spans="1:25">
      <c r="A12" s="4" t="s">
        <v>45</v>
      </c>
    </row>
    <row r="13" spans="1:25">
      <c r="A13" s="5" t="s">
        <v>4</v>
      </c>
      <c r="B13" s="11" t="s">
        <v>0</v>
      </c>
      <c r="C13" s="11"/>
      <c r="D13" s="11"/>
      <c r="E13" s="11"/>
      <c r="F13" s="11"/>
      <c r="G13" s="11"/>
      <c r="H13" s="11" t="s">
        <v>19</v>
      </c>
      <c r="I13" s="11"/>
      <c r="J13" s="11"/>
      <c r="K13" s="11"/>
      <c r="L13" s="11"/>
      <c r="M13" s="11"/>
      <c r="N13" s="11" t="s">
        <v>20</v>
      </c>
      <c r="O13" s="11"/>
      <c r="P13" s="11"/>
      <c r="Q13" s="11"/>
      <c r="R13" s="11"/>
      <c r="S13" s="11"/>
      <c r="T13" s="11" t="s">
        <v>21</v>
      </c>
      <c r="U13" s="11"/>
      <c r="V13" s="11"/>
      <c r="W13" s="11"/>
      <c r="X13" s="11"/>
      <c r="Y13" s="11"/>
    </row>
    <row r="14" spans="1:25">
      <c r="A14" s="5"/>
      <c r="B14" s="5" t="s">
        <v>29</v>
      </c>
      <c r="C14" s="5" t="s">
        <v>30</v>
      </c>
      <c r="D14" s="5" t="s">
        <v>31</v>
      </c>
      <c r="E14" s="5" t="s">
        <v>32</v>
      </c>
      <c r="F14" s="5" t="s">
        <v>33</v>
      </c>
      <c r="G14" s="5" t="s">
        <v>34</v>
      </c>
      <c r="H14" s="5" t="s">
        <v>29</v>
      </c>
      <c r="I14" s="5" t="s">
        <v>30</v>
      </c>
      <c r="J14" s="5" t="s">
        <v>31</v>
      </c>
      <c r="K14" s="5" t="s">
        <v>32</v>
      </c>
      <c r="L14" s="5" t="s">
        <v>33</v>
      </c>
      <c r="M14" s="5" t="s">
        <v>34</v>
      </c>
      <c r="N14" s="5" t="s">
        <v>29</v>
      </c>
      <c r="O14" s="5" t="s">
        <v>30</v>
      </c>
      <c r="P14" s="5" t="s">
        <v>31</v>
      </c>
      <c r="Q14" s="5" t="s">
        <v>32</v>
      </c>
      <c r="R14" s="5" t="s">
        <v>33</v>
      </c>
      <c r="S14" s="5" t="s">
        <v>34</v>
      </c>
      <c r="T14" s="5" t="s">
        <v>29</v>
      </c>
      <c r="U14" s="5" t="s">
        <v>30</v>
      </c>
      <c r="V14" s="5" t="s">
        <v>31</v>
      </c>
      <c r="W14" s="5" t="s">
        <v>32</v>
      </c>
      <c r="X14" s="5" t="s">
        <v>33</v>
      </c>
      <c r="Y14" s="5" t="s">
        <v>34</v>
      </c>
    </row>
    <row r="15" spans="1:25">
      <c r="A15" s="6">
        <v>0</v>
      </c>
      <c r="B15" s="6"/>
      <c r="C15" s="6">
        <v>0</v>
      </c>
      <c r="D15" s="6">
        <v>0</v>
      </c>
      <c r="E15" s="6"/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</row>
    <row r="16" spans="1:25">
      <c r="A16" s="6">
        <v>4</v>
      </c>
      <c r="B16" s="6"/>
      <c r="C16" s="6">
        <v>0</v>
      </c>
      <c r="D16" s="6">
        <v>0</v>
      </c>
      <c r="E16" s="6"/>
      <c r="F16" s="6">
        <v>0</v>
      </c>
      <c r="G16" s="6">
        <v>0</v>
      </c>
      <c r="H16" s="6">
        <v>20385</v>
      </c>
      <c r="I16" s="6">
        <v>21578</v>
      </c>
      <c r="J16" s="6">
        <v>21452</v>
      </c>
      <c r="K16" s="6">
        <v>23074</v>
      </c>
      <c r="L16" s="6">
        <v>21452</v>
      </c>
      <c r="M16" s="6">
        <v>16079</v>
      </c>
      <c r="N16" s="6">
        <v>22726</v>
      </c>
      <c r="O16" s="6">
        <v>21704</v>
      </c>
      <c r="P16" s="6">
        <v>17699</v>
      </c>
      <c r="Q16" s="6">
        <v>21830</v>
      </c>
      <c r="R16" s="6">
        <v>21411</v>
      </c>
      <c r="S16" s="6">
        <v>20224</v>
      </c>
      <c r="T16" s="6">
        <v>24093</v>
      </c>
      <c r="U16" s="6">
        <v>21788</v>
      </c>
      <c r="V16" s="6">
        <v>16152</v>
      </c>
      <c r="W16" s="6">
        <v>21746</v>
      </c>
      <c r="X16" s="6">
        <v>20547</v>
      </c>
      <c r="Y16" s="6">
        <v>21746</v>
      </c>
    </row>
    <row r="17" spans="1:25">
      <c r="A17" s="6">
        <v>8</v>
      </c>
      <c r="B17" s="6"/>
      <c r="C17" s="6">
        <v>0</v>
      </c>
      <c r="D17" s="6">
        <v>0</v>
      </c>
      <c r="E17" s="6"/>
      <c r="F17" s="6">
        <v>0</v>
      </c>
      <c r="G17" s="6">
        <v>5894</v>
      </c>
      <c r="H17" s="6">
        <v>22382</v>
      </c>
      <c r="I17" s="6">
        <v>23646</v>
      </c>
      <c r="J17" s="6">
        <v>23074</v>
      </c>
      <c r="K17" s="6">
        <v>21956</v>
      </c>
      <c r="L17" s="6">
        <v>22683</v>
      </c>
      <c r="M17" s="6">
        <v>21872</v>
      </c>
      <c r="N17" s="6">
        <v>21494</v>
      </c>
      <c r="O17" s="6">
        <v>27574</v>
      </c>
      <c r="P17" s="6">
        <v>20710</v>
      </c>
      <c r="Q17" s="6">
        <v>22900</v>
      </c>
      <c r="R17" s="6">
        <v>22597</v>
      </c>
      <c r="S17" s="6">
        <v>22856</v>
      </c>
      <c r="T17" s="6">
        <v>21369</v>
      </c>
      <c r="U17" s="6">
        <v>22554</v>
      </c>
      <c r="V17" s="6">
        <v>17288</v>
      </c>
      <c r="W17" s="6">
        <v>24048</v>
      </c>
      <c r="X17" s="6">
        <v>20023</v>
      </c>
      <c r="Y17" s="6">
        <v>21999</v>
      </c>
    </row>
    <row r="18" spans="1:25">
      <c r="A18" s="6">
        <v>12</v>
      </c>
      <c r="B18" s="6"/>
      <c r="C18" s="6">
        <v>0</v>
      </c>
      <c r="D18" s="6">
        <v>0</v>
      </c>
      <c r="E18" s="6"/>
      <c r="F18" s="6">
        <v>0</v>
      </c>
      <c r="G18" s="6">
        <v>0</v>
      </c>
      <c r="H18" s="6">
        <v>25361</v>
      </c>
      <c r="I18" s="6">
        <v>31433</v>
      </c>
      <c r="J18" s="6">
        <v>26751</v>
      </c>
      <c r="K18" s="6">
        <v>21375</v>
      </c>
      <c r="L18" s="6">
        <v>23849</v>
      </c>
      <c r="M18" s="6">
        <v>25965</v>
      </c>
      <c r="N18" s="6">
        <v>26267</v>
      </c>
      <c r="O18" s="6">
        <v>27837</v>
      </c>
      <c r="P18" s="6">
        <v>32381</v>
      </c>
      <c r="Q18" s="6">
        <v>20292</v>
      </c>
      <c r="R18" s="6">
        <v>23970</v>
      </c>
      <c r="S18" s="6">
        <v>28921</v>
      </c>
      <c r="T18" s="6">
        <v>18554</v>
      </c>
      <c r="U18" s="6">
        <v>24937</v>
      </c>
      <c r="V18" s="6">
        <v>28319</v>
      </c>
      <c r="W18" s="6">
        <v>23366</v>
      </c>
      <c r="X18" s="6">
        <v>21556</v>
      </c>
      <c r="Y18" s="6">
        <v>29701</v>
      </c>
    </row>
    <row r="19" spans="1:25">
      <c r="A19" s="6">
        <v>24</v>
      </c>
      <c r="B19" s="6"/>
      <c r="C19" s="6">
        <v>0</v>
      </c>
      <c r="D19" s="6">
        <v>0</v>
      </c>
      <c r="E19" s="6"/>
      <c r="F19" s="6">
        <v>0</v>
      </c>
      <c r="G19" s="6">
        <v>0</v>
      </c>
      <c r="H19" s="6">
        <v>34083</v>
      </c>
      <c r="I19" s="6">
        <v>32794</v>
      </c>
      <c r="J19" s="6">
        <v>20172</v>
      </c>
      <c r="K19" s="6">
        <v>28740</v>
      </c>
      <c r="L19" s="6">
        <v>17718</v>
      </c>
      <c r="M19" s="6">
        <v>26388</v>
      </c>
      <c r="N19" s="6">
        <v>29701</v>
      </c>
      <c r="O19" s="6">
        <v>26992</v>
      </c>
      <c r="P19" s="6">
        <v>11584</v>
      </c>
      <c r="Q19" s="6">
        <v>28620</v>
      </c>
      <c r="R19" s="6">
        <v>21616</v>
      </c>
      <c r="S19" s="6">
        <v>28981</v>
      </c>
      <c r="T19" s="6">
        <v>29341</v>
      </c>
      <c r="U19" s="6">
        <v>16825</v>
      </c>
      <c r="V19" s="6">
        <v>9084</v>
      </c>
      <c r="W19" s="6">
        <v>19392</v>
      </c>
      <c r="X19" s="6">
        <v>10303</v>
      </c>
      <c r="Y19" s="6">
        <v>23426</v>
      </c>
    </row>
    <row r="20" spans="1:25">
      <c r="A20" s="6">
        <v>48</v>
      </c>
      <c r="B20" s="6"/>
      <c r="C20" s="6">
        <v>0</v>
      </c>
      <c r="D20" s="6">
        <v>0</v>
      </c>
      <c r="E20" s="6"/>
      <c r="F20" s="6">
        <v>0</v>
      </c>
      <c r="G20" s="6">
        <v>0</v>
      </c>
      <c r="H20" s="6">
        <v>5390</v>
      </c>
      <c r="I20" s="6">
        <v>3143</v>
      </c>
      <c r="J20" s="6">
        <v>1815</v>
      </c>
      <c r="K20" s="6">
        <v>10128</v>
      </c>
      <c r="L20" s="6">
        <v>2682</v>
      </c>
      <c r="M20" s="6">
        <v>14693</v>
      </c>
      <c r="N20" s="6">
        <v>2278</v>
      </c>
      <c r="O20" s="6">
        <v>831</v>
      </c>
      <c r="P20" s="6">
        <v>0</v>
      </c>
      <c r="Q20" s="6">
        <v>5563</v>
      </c>
      <c r="R20" s="6">
        <v>7234</v>
      </c>
      <c r="S20" s="6">
        <v>7523</v>
      </c>
      <c r="T20" s="6">
        <v>5563</v>
      </c>
      <c r="U20" s="6">
        <v>1410</v>
      </c>
      <c r="V20" s="6">
        <v>0</v>
      </c>
      <c r="W20" s="6">
        <v>2566</v>
      </c>
      <c r="X20" s="6">
        <v>0</v>
      </c>
      <c r="Y20" s="6">
        <v>2682</v>
      </c>
    </row>
    <row r="21" spans="1:25">
      <c r="A21" s="6">
        <v>72</v>
      </c>
      <c r="B21" s="6"/>
      <c r="C21" s="6">
        <v>0</v>
      </c>
      <c r="D21" s="6">
        <v>0</v>
      </c>
      <c r="E21" s="6"/>
      <c r="F21" s="6">
        <v>653</v>
      </c>
      <c r="G21" s="6">
        <v>420</v>
      </c>
      <c r="H21" s="6">
        <v>1082</v>
      </c>
      <c r="I21" s="6">
        <v>985</v>
      </c>
      <c r="J21" s="6">
        <v>467</v>
      </c>
      <c r="K21" s="6">
        <v>842</v>
      </c>
      <c r="L21" s="6">
        <v>842</v>
      </c>
      <c r="M21" s="6">
        <v>1982</v>
      </c>
      <c r="N21" s="6">
        <v>57</v>
      </c>
      <c r="O21" s="6">
        <v>57</v>
      </c>
      <c r="P21" s="6">
        <v>1033</v>
      </c>
      <c r="Q21" s="6">
        <v>1082</v>
      </c>
      <c r="R21" s="6">
        <v>2296</v>
      </c>
      <c r="S21" s="6">
        <v>2034</v>
      </c>
      <c r="T21" s="6">
        <v>0</v>
      </c>
      <c r="U21" s="6">
        <v>0</v>
      </c>
      <c r="V21" s="6">
        <v>889</v>
      </c>
      <c r="W21" s="6">
        <v>-253</v>
      </c>
      <c r="X21" s="6">
        <v>329</v>
      </c>
      <c r="Y21" s="6">
        <v>889</v>
      </c>
    </row>
  </sheetData>
  <mergeCells count="8">
    <mergeCell ref="B13:G13"/>
    <mergeCell ref="H13:M13"/>
    <mergeCell ref="N13:S13"/>
    <mergeCell ref="T13:Y13"/>
    <mergeCell ref="B2:G2"/>
    <mergeCell ref="H2:M2"/>
    <mergeCell ref="N2:S2"/>
    <mergeCell ref="T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9">
      <c r="B1" s="10" t="s">
        <v>3</v>
      </c>
      <c r="C1" s="10"/>
      <c r="D1" s="10"/>
      <c r="E1" s="10"/>
      <c r="F1" s="10"/>
      <c r="G1" s="10"/>
      <c r="H1" s="10"/>
      <c r="I1" s="10"/>
    </row>
    <row r="2" spans="1:9">
      <c r="A2" s="4" t="s">
        <v>2</v>
      </c>
      <c r="B2" s="5" t="s">
        <v>1</v>
      </c>
      <c r="C2" s="5" t="s">
        <v>52</v>
      </c>
      <c r="D2" s="5" t="s">
        <v>53</v>
      </c>
      <c r="E2" s="5" t="s">
        <v>54</v>
      </c>
      <c r="F2" s="5" t="s">
        <v>55</v>
      </c>
      <c r="G2" s="5" t="s">
        <v>56</v>
      </c>
      <c r="H2" s="5" t="s">
        <v>57</v>
      </c>
      <c r="I2" s="5" t="s">
        <v>0</v>
      </c>
    </row>
    <row r="3" spans="1:9">
      <c r="A3" s="4">
        <v>1</v>
      </c>
      <c r="B3" s="6">
        <v>867</v>
      </c>
      <c r="C3" s="6">
        <v>1431</v>
      </c>
      <c r="D3" s="6"/>
      <c r="E3" s="6">
        <v>1830</v>
      </c>
      <c r="F3" s="6">
        <v>1426</v>
      </c>
      <c r="G3" s="6">
        <v>1503</v>
      </c>
      <c r="H3" s="6">
        <v>2020</v>
      </c>
      <c r="I3" s="6">
        <v>0</v>
      </c>
    </row>
    <row r="4" spans="1:9">
      <c r="A4" s="4">
        <v>1</v>
      </c>
      <c r="B4" s="6">
        <v>934</v>
      </c>
      <c r="C4" s="6">
        <v>1452</v>
      </c>
      <c r="D4" s="6"/>
      <c r="E4" s="6">
        <v>1859</v>
      </c>
      <c r="F4" s="6">
        <v>1529</v>
      </c>
      <c r="G4" s="6">
        <v>1577</v>
      </c>
      <c r="H4" s="6">
        <v>2041</v>
      </c>
      <c r="I4" s="6">
        <v>7</v>
      </c>
    </row>
    <row r="5" spans="1:9">
      <c r="A5" s="4">
        <v>2</v>
      </c>
      <c r="B5" s="6">
        <v>118.5</v>
      </c>
      <c r="C5" s="6">
        <v>386.5</v>
      </c>
      <c r="D5" s="6"/>
      <c r="E5" s="6">
        <v>1081.5</v>
      </c>
      <c r="F5" s="6">
        <v>1040.5</v>
      </c>
      <c r="G5" s="6">
        <v>837.5</v>
      </c>
      <c r="H5" s="6">
        <v>1116.5</v>
      </c>
      <c r="I5" s="6">
        <v>0</v>
      </c>
    </row>
    <row r="6" spans="1:9">
      <c r="A6" s="4">
        <v>2</v>
      </c>
      <c r="B6" s="6">
        <v>127.5</v>
      </c>
      <c r="C6" s="6">
        <v>539.5</v>
      </c>
      <c r="D6" s="6"/>
      <c r="E6" s="6">
        <v>1050.5</v>
      </c>
      <c r="F6" s="6">
        <v>921.5</v>
      </c>
      <c r="G6" s="6">
        <v>1043.5</v>
      </c>
      <c r="H6" s="6">
        <v>1310.5</v>
      </c>
      <c r="I6" s="6">
        <v>0</v>
      </c>
    </row>
    <row r="7" spans="1:9">
      <c r="A7" s="4">
        <v>3</v>
      </c>
      <c r="B7" s="6">
        <v>500.5</v>
      </c>
      <c r="C7" s="6">
        <v>1247.5</v>
      </c>
      <c r="D7" s="6"/>
      <c r="E7" s="6">
        <v>1623.5</v>
      </c>
      <c r="F7" s="6">
        <v>1627.5</v>
      </c>
      <c r="G7" s="6">
        <v>2036.5</v>
      </c>
      <c r="H7" s="6">
        <v>2210.5</v>
      </c>
      <c r="I7" s="6">
        <v>0</v>
      </c>
    </row>
    <row r="8" spans="1:9">
      <c r="A8" s="4">
        <v>3</v>
      </c>
      <c r="B8" s="6">
        <v>487.5</v>
      </c>
      <c r="C8" s="6">
        <v>1409.5</v>
      </c>
      <c r="D8" s="6"/>
      <c r="E8" s="6">
        <v>1576.5</v>
      </c>
      <c r="F8" s="6">
        <v>1607.5</v>
      </c>
      <c r="G8" s="6">
        <v>2199.5</v>
      </c>
      <c r="H8" s="6">
        <v>2179.5</v>
      </c>
      <c r="I8" s="6">
        <v>0</v>
      </c>
    </row>
    <row r="9" spans="1:9">
      <c r="A9" s="4">
        <v>4</v>
      </c>
      <c r="B9" s="6">
        <v>908</v>
      </c>
      <c r="C9" s="6">
        <v>1372</v>
      </c>
      <c r="D9" s="6">
        <v>1580</v>
      </c>
      <c r="E9" s="6">
        <v>1560</v>
      </c>
      <c r="F9" s="6">
        <v>1521</v>
      </c>
      <c r="G9" s="6">
        <v>1682</v>
      </c>
      <c r="H9" s="6">
        <v>1514</v>
      </c>
      <c r="I9" s="6">
        <v>0</v>
      </c>
    </row>
    <row r="10" spans="1:9">
      <c r="A10" s="4">
        <v>4</v>
      </c>
      <c r="B10" s="6">
        <v>1021</v>
      </c>
      <c r="C10" s="6">
        <v>1481</v>
      </c>
      <c r="D10" s="6">
        <v>1833</v>
      </c>
      <c r="E10" s="6">
        <v>1580</v>
      </c>
      <c r="F10" s="6">
        <v>1603</v>
      </c>
      <c r="G10" s="6">
        <v>1658</v>
      </c>
      <c r="H10" s="6">
        <v>1942</v>
      </c>
      <c r="I10" s="6">
        <v>0</v>
      </c>
    </row>
    <row r="11" spans="1:9">
      <c r="A11" s="4">
        <v>5</v>
      </c>
      <c r="B11" s="6">
        <v>365</v>
      </c>
      <c r="C11" s="6">
        <v>836</v>
      </c>
      <c r="D11" s="6">
        <v>1853</v>
      </c>
      <c r="E11" s="6">
        <v>1585</v>
      </c>
      <c r="F11" s="6">
        <v>1652</v>
      </c>
      <c r="G11" s="6">
        <v>1719</v>
      </c>
      <c r="H11" s="6">
        <v>1585</v>
      </c>
      <c r="I11" s="6">
        <v>0</v>
      </c>
    </row>
    <row r="12" spans="1:9">
      <c r="A12" s="4">
        <v>5</v>
      </c>
      <c r="B12" s="6">
        <v>343</v>
      </c>
      <c r="C12" s="6">
        <v>680</v>
      </c>
      <c r="D12" s="6">
        <v>1703</v>
      </c>
      <c r="E12" s="6">
        <v>1593</v>
      </c>
      <c r="F12" s="6">
        <v>1560</v>
      </c>
      <c r="G12" s="6">
        <v>1719</v>
      </c>
      <c r="H12" s="6">
        <v>1631</v>
      </c>
      <c r="I12" s="6">
        <v>0</v>
      </c>
    </row>
    <row r="13" spans="1:9">
      <c r="A13" s="4">
        <v>6</v>
      </c>
      <c r="B13" s="6">
        <v>216</v>
      </c>
      <c r="C13" s="6">
        <v>955</v>
      </c>
      <c r="D13" s="6">
        <v>1843</v>
      </c>
      <c r="E13" s="6">
        <v>1912</v>
      </c>
      <c r="F13" s="6">
        <v>1697</v>
      </c>
      <c r="G13" s="6">
        <v>1818</v>
      </c>
      <c r="H13" s="6">
        <v>1958</v>
      </c>
      <c r="I13" s="6">
        <v>7</v>
      </c>
    </row>
    <row r="14" spans="1:9">
      <c r="A14" s="4">
        <v>6</v>
      </c>
      <c r="B14" s="6">
        <v>261</v>
      </c>
      <c r="C14" s="6">
        <v>955</v>
      </c>
      <c r="D14" s="6">
        <v>1808</v>
      </c>
      <c r="E14" s="6">
        <v>1692</v>
      </c>
      <c r="F14" s="6">
        <v>1556</v>
      </c>
      <c r="G14" s="6">
        <v>1816</v>
      </c>
      <c r="H14" s="6">
        <v>1828</v>
      </c>
      <c r="I14" s="6">
        <v>5</v>
      </c>
    </row>
    <row r="15" spans="1:9">
      <c r="B15" s="6"/>
      <c r="C15" s="6"/>
      <c r="D15" s="6"/>
      <c r="E15" s="6"/>
      <c r="F15" s="6"/>
      <c r="G15" s="6"/>
      <c r="H15" s="6"/>
      <c r="I15" s="6"/>
    </row>
    <row r="16" spans="1:9">
      <c r="B16" s="6"/>
      <c r="C16" s="6"/>
      <c r="D16" s="6"/>
      <c r="E16" s="6"/>
      <c r="F16" s="6"/>
      <c r="G16" s="6"/>
      <c r="H16" s="6"/>
      <c r="I16" s="6"/>
    </row>
    <row r="17" spans="2:9">
      <c r="B17" s="6"/>
      <c r="C17" s="6"/>
      <c r="D17" s="6"/>
      <c r="E17" s="6"/>
      <c r="F17" s="6"/>
      <c r="G17" s="6"/>
      <c r="H17" s="6"/>
      <c r="I17" s="6"/>
    </row>
    <row r="18" spans="2:9">
      <c r="B18" s="6"/>
      <c r="C18" s="6"/>
      <c r="D18" s="6"/>
      <c r="E18" s="6"/>
      <c r="F18" s="6"/>
      <c r="G18" s="6"/>
      <c r="H18" s="6"/>
      <c r="I18" s="6"/>
    </row>
  </sheetData>
  <mergeCells count="1">
    <mergeCell ref="B1:I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8"/>
  <sheetViews>
    <sheetView topLeftCell="A15"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15">
      <c r="A1" s="4" t="s">
        <v>14</v>
      </c>
    </row>
    <row r="2" spans="1:15">
      <c r="B2" s="10" t="s">
        <v>13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1:15">
      <c r="A3" s="5" t="s">
        <v>4</v>
      </c>
      <c r="B3" s="11" t="s">
        <v>1</v>
      </c>
      <c r="C3" s="11"/>
      <c r="D3" s="11" t="s">
        <v>5</v>
      </c>
      <c r="E3" s="11"/>
      <c r="F3" s="11" t="s">
        <v>6</v>
      </c>
      <c r="G3" s="11"/>
      <c r="H3" s="11" t="s">
        <v>7</v>
      </c>
      <c r="I3" s="11"/>
      <c r="J3" s="11" t="s">
        <v>8</v>
      </c>
      <c r="K3" s="11"/>
      <c r="L3" s="11" t="s">
        <v>9</v>
      </c>
      <c r="M3" s="11"/>
      <c r="N3" s="11" t="s">
        <v>10</v>
      </c>
      <c r="O3" s="11"/>
    </row>
    <row r="4" spans="1:15">
      <c r="A4" s="5"/>
      <c r="B4" s="5" t="s">
        <v>12</v>
      </c>
      <c r="C4" s="5" t="s">
        <v>11</v>
      </c>
      <c r="D4" s="5" t="s">
        <v>12</v>
      </c>
      <c r="E4" s="5" t="s">
        <v>11</v>
      </c>
      <c r="F4" s="5" t="s">
        <v>12</v>
      </c>
      <c r="G4" s="5" t="s">
        <v>11</v>
      </c>
      <c r="H4" s="5" t="s">
        <v>12</v>
      </c>
      <c r="I4" s="5" t="s">
        <v>11</v>
      </c>
      <c r="J4" s="5" t="s">
        <v>12</v>
      </c>
      <c r="K4" s="5" t="s">
        <v>11</v>
      </c>
      <c r="L4" s="5" t="s">
        <v>12</v>
      </c>
      <c r="M4" s="5" t="s">
        <v>11</v>
      </c>
      <c r="N4" s="5" t="s">
        <v>12</v>
      </c>
      <c r="O4" s="5" t="s">
        <v>11</v>
      </c>
    </row>
    <row r="5" spans="1:15">
      <c r="A5" s="6">
        <v>0</v>
      </c>
      <c r="B5" s="6">
        <v>0.02</v>
      </c>
      <c r="C5" s="6">
        <v>0.04</v>
      </c>
      <c r="D5" s="6">
        <v>0.04</v>
      </c>
      <c r="E5" s="6">
        <v>0.03</v>
      </c>
      <c r="F5" s="6">
        <v>0.02</v>
      </c>
      <c r="G5" s="6">
        <v>0.03</v>
      </c>
      <c r="H5" s="6">
        <v>0.03</v>
      </c>
      <c r="I5" s="6">
        <v>0.04</v>
      </c>
      <c r="J5" s="6">
        <v>0.03</v>
      </c>
      <c r="K5" s="6">
        <v>0.04</v>
      </c>
      <c r="L5" s="6">
        <v>0.03</v>
      </c>
      <c r="M5" s="6">
        <v>0.04</v>
      </c>
      <c r="N5" s="6">
        <v>0.05</v>
      </c>
      <c r="O5" s="6">
        <v>0.03</v>
      </c>
    </row>
    <row r="6" spans="1:15">
      <c r="A6" s="6">
        <v>1</v>
      </c>
      <c r="B6" s="6">
        <v>5.7000000000000002E-2</v>
      </c>
      <c r="C6" s="6">
        <v>0.17299999999999999</v>
      </c>
      <c r="D6" s="6">
        <v>0.11700000000000001</v>
      </c>
      <c r="E6" s="6">
        <v>0.158</v>
      </c>
      <c r="F6" s="6">
        <v>8.5000000000000006E-2</v>
      </c>
      <c r="G6" s="6">
        <v>0.13300000000000001</v>
      </c>
      <c r="H6" s="6">
        <v>0.123</v>
      </c>
      <c r="I6" s="6">
        <v>0.161</v>
      </c>
      <c r="J6" s="6">
        <v>0.113</v>
      </c>
      <c r="K6" s="6">
        <v>0.16700000000000001</v>
      </c>
      <c r="L6" s="6">
        <v>8.1000000000000003E-2</v>
      </c>
      <c r="M6" s="6">
        <v>0.158</v>
      </c>
      <c r="N6" s="6">
        <v>9.9000000000000005E-2</v>
      </c>
      <c r="O6" s="6">
        <v>0.152</v>
      </c>
    </row>
    <row r="7" spans="1:15">
      <c r="A7" s="6">
        <v>1.5</v>
      </c>
      <c r="B7" s="6">
        <v>0.13400000000000001</v>
      </c>
      <c r="C7" s="6">
        <v>0.309</v>
      </c>
      <c r="D7" s="6">
        <v>0.26200000000000001</v>
      </c>
      <c r="E7" s="6">
        <v>0.30399999999999999</v>
      </c>
      <c r="F7" s="6">
        <v>0.20799999999999999</v>
      </c>
      <c r="G7" s="6">
        <v>0.26900000000000002</v>
      </c>
      <c r="H7" s="6">
        <v>0.246</v>
      </c>
      <c r="I7" s="6">
        <v>0.28599999999999998</v>
      </c>
      <c r="J7" s="6">
        <v>0.246</v>
      </c>
      <c r="K7" s="6">
        <v>0.312</v>
      </c>
      <c r="L7" s="6">
        <v>0.151</v>
      </c>
      <c r="M7" s="6">
        <v>0.30399999999999999</v>
      </c>
      <c r="N7" s="6">
        <v>0.219</v>
      </c>
      <c r="O7" s="6">
        <v>0.28899999999999998</v>
      </c>
    </row>
    <row r="8" spans="1:15">
      <c r="A8" s="6">
        <v>2</v>
      </c>
      <c r="B8" s="6">
        <v>0.28499999999999998</v>
      </c>
      <c r="C8" s="6">
        <v>0.51100000000000001</v>
      </c>
      <c r="D8" s="6">
        <v>0.42299999999999999</v>
      </c>
      <c r="E8" s="6">
        <v>0.49199999999999999</v>
      </c>
      <c r="F8" s="6">
        <v>0.35599999999999998</v>
      </c>
      <c r="G8" s="6">
        <v>0.54</v>
      </c>
      <c r="H8" s="6">
        <v>0.40500000000000003</v>
      </c>
      <c r="I8" s="6">
        <v>0.48399999999999999</v>
      </c>
      <c r="J8" s="6">
        <v>0.41799999999999998</v>
      </c>
      <c r="K8" s="6">
        <v>0.52</v>
      </c>
      <c r="L8" s="6">
        <v>0.252</v>
      </c>
      <c r="M8" s="6">
        <v>0.49199999999999999</v>
      </c>
      <c r="N8" s="6">
        <v>0.37</v>
      </c>
      <c r="O8" s="6">
        <v>0.499</v>
      </c>
    </row>
    <row r="9" spans="1:15">
      <c r="A9" s="6">
        <v>2.5</v>
      </c>
      <c r="B9" s="6">
        <v>0.495</v>
      </c>
      <c r="C9" s="6">
        <v>0.94499999999999995</v>
      </c>
      <c r="D9" s="6">
        <v>0.70499999999999996</v>
      </c>
      <c r="E9" s="6">
        <v>0.64200000000000002</v>
      </c>
      <c r="F9" s="6">
        <v>0.58299999999999996</v>
      </c>
      <c r="G9" s="6">
        <v>0.58699999999999997</v>
      </c>
      <c r="H9" s="6">
        <v>0.68100000000000005</v>
      </c>
      <c r="I9" s="6">
        <v>0.627</v>
      </c>
      <c r="J9" s="6">
        <v>0.7</v>
      </c>
      <c r="K9" s="6">
        <v>0.64300000000000002</v>
      </c>
      <c r="L9" s="6">
        <v>0.42099999999999999</v>
      </c>
      <c r="M9" s="6">
        <v>0.66900000000000004</v>
      </c>
      <c r="N9" s="6">
        <v>0.53</v>
      </c>
      <c r="O9" s="6">
        <v>0.64</v>
      </c>
    </row>
    <row r="10" spans="1:15">
      <c r="A10" s="6">
        <v>3</v>
      </c>
      <c r="B10" s="6">
        <v>0.71599999999999997</v>
      </c>
      <c r="C10" s="6">
        <v>0.68799999999999994</v>
      </c>
      <c r="D10" s="6">
        <v>0.77</v>
      </c>
      <c r="E10" s="6">
        <v>0.66500000000000004</v>
      </c>
      <c r="F10" s="6">
        <v>0.72499999999999998</v>
      </c>
      <c r="G10" s="6">
        <v>0.623</v>
      </c>
      <c r="H10" s="6">
        <v>0.76</v>
      </c>
      <c r="I10" s="6">
        <v>0.66</v>
      </c>
      <c r="J10" s="6">
        <v>0.78</v>
      </c>
      <c r="K10" s="6">
        <v>0.67900000000000005</v>
      </c>
      <c r="L10" s="6">
        <v>0.62</v>
      </c>
      <c r="M10" s="6">
        <v>0.72599999999999998</v>
      </c>
      <c r="N10" s="6">
        <v>0.76300000000000001</v>
      </c>
      <c r="O10" s="6">
        <v>0.67600000000000005</v>
      </c>
    </row>
    <row r="11" spans="1:15">
      <c r="A11" s="6">
        <v>3.5</v>
      </c>
      <c r="B11" s="6">
        <v>0.76700000000000002</v>
      </c>
      <c r="C11" s="6">
        <v>0.72</v>
      </c>
      <c r="D11" s="6">
        <v>0.83099999999999996</v>
      </c>
      <c r="E11" s="6">
        <v>0.69399999999999995</v>
      </c>
      <c r="F11" s="6">
        <v>0.77200000000000002</v>
      </c>
      <c r="G11" s="6">
        <v>0.66600000000000004</v>
      </c>
      <c r="H11" s="6">
        <v>0.79500000000000004</v>
      </c>
      <c r="I11" s="6">
        <v>0.68700000000000006</v>
      </c>
      <c r="J11" s="6">
        <v>0.80600000000000005</v>
      </c>
      <c r="K11" s="6">
        <v>0.70899999999999996</v>
      </c>
      <c r="L11" s="6">
        <v>0.748</v>
      </c>
      <c r="M11" s="6">
        <v>0.79</v>
      </c>
      <c r="N11" s="6">
        <v>0.79700000000000004</v>
      </c>
      <c r="O11" s="6">
        <v>0.71899999999999997</v>
      </c>
    </row>
    <row r="12" spans="1:15">
      <c r="A12" s="6">
        <v>4</v>
      </c>
      <c r="B12" s="6">
        <v>0.83</v>
      </c>
      <c r="C12" s="6">
        <v>0.79200000000000004</v>
      </c>
      <c r="D12" s="6">
        <v>0.87</v>
      </c>
      <c r="E12" s="6">
        <v>0.75</v>
      </c>
      <c r="F12" s="6">
        <v>0.80800000000000005</v>
      </c>
      <c r="G12" s="6">
        <v>0.748</v>
      </c>
      <c r="H12" s="6">
        <v>0.84599999999999997</v>
      </c>
      <c r="I12" s="6">
        <v>0.77500000000000002</v>
      </c>
      <c r="J12" s="6">
        <v>0.83799999999999997</v>
      </c>
      <c r="K12" s="6">
        <v>0.76100000000000001</v>
      </c>
      <c r="L12" s="6">
        <v>0.76900000000000002</v>
      </c>
      <c r="M12" s="6">
        <v>0.80500000000000005</v>
      </c>
      <c r="N12" s="6">
        <v>0.83299999999999996</v>
      </c>
      <c r="O12" s="6">
        <v>0.78800000000000003</v>
      </c>
    </row>
    <row r="13" spans="1:15">
      <c r="A13" s="6">
        <v>4.5</v>
      </c>
      <c r="B13" s="6">
        <v>0.83</v>
      </c>
      <c r="C13" s="6">
        <v>0.93400000000000005</v>
      </c>
      <c r="D13" s="6">
        <v>0.89700000000000002</v>
      </c>
      <c r="E13" s="6">
        <v>0.91700000000000004</v>
      </c>
      <c r="F13" s="6">
        <v>0.85</v>
      </c>
      <c r="G13" s="6">
        <v>0.93700000000000006</v>
      </c>
      <c r="H13" s="6">
        <v>0.878</v>
      </c>
      <c r="I13" s="6">
        <v>0.93500000000000005</v>
      </c>
      <c r="J13" s="6">
        <v>0.80600000000000005</v>
      </c>
      <c r="K13" s="6">
        <v>0.93600000000000005</v>
      </c>
      <c r="L13" s="6">
        <v>0.8</v>
      </c>
      <c r="M13" s="6">
        <v>0.96</v>
      </c>
      <c r="N13" s="6">
        <v>0.87</v>
      </c>
      <c r="O13" s="6">
        <v>0.99099999999999999</v>
      </c>
    </row>
    <row r="15" spans="1:15">
      <c r="A15" s="4" t="s">
        <v>15</v>
      </c>
    </row>
    <row r="16" spans="1:15">
      <c r="B16" s="10" t="s">
        <v>16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</row>
    <row r="17" spans="1:15">
      <c r="A17" s="5" t="s">
        <v>4</v>
      </c>
      <c r="B17" s="11" t="s">
        <v>5</v>
      </c>
      <c r="C17" s="11"/>
      <c r="D17" s="11" t="s">
        <v>7</v>
      </c>
      <c r="E17" s="11"/>
      <c r="F17" s="11" t="s">
        <v>6</v>
      </c>
      <c r="G17" s="11"/>
      <c r="H17" s="11" t="s">
        <v>9</v>
      </c>
      <c r="I17" s="11"/>
      <c r="J17" s="11" t="s">
        <v>8</v>
      </c>
      <c r="K17" s="11"/>
      <c r="L17" s="11" t="s">
        <v>10</v>
      </c>
      <c r="M17" s="11"/>
      <c r="N17" s="11" t="s">
        <v>1</v>
      </c>
      <c r="O17" s="11"/>
    </row>
    <row r="18" spans="1:15">
      <c r="A18" s="5"/>
      <c r="B18" s="5" t="s">
        <v>12</v>
      </c>
      <c r="C18" s="5" t="s">
        <v>11</v>
      </c>
      <c r="D18" s="5" t="s">
        <v>12</v>
      </c>
      <c r="E18" s="5" t="s">
        <v>11</v>
      </c>
      <c r="F18" s="5" t="s">
        <v>12</v>
      </c>
      <c r="G18" s="5" t="s">
        <v>11</v>
      </c>
      <c r="H18" s="5" t="s">
        <v>12</v>
      </c>
      <c r="I18" s="5" t="s">
        <v>11</v>
      </c>
      <c r="J18" s="5" t="s">
        <v>12</v>
      </c>
      <c r="K18" s="5" t="s">
        <v>11</v>
      </c>
      <c r="L18" s="5" t="s">
        <v>12</v>
      </c>
      <c r="M18" s="5" t="s">
        <v>11</v>
      </c>
      <c r="N18" s="5" t="s">
        <v>12</v>
      </c>
      <c r="O18" s="5" t="s">
        <v>11</v>
      </c>
    </row>
    <row r="19" spans="1:15">
      <c r="A19" s="6">
        <v>0</v>
      </c>
      <c r="B19" s="6">
        <v>20000</v>
      </c>
      <c r="C19" s="6">
        <v>35000</v>
      </c>
      <c r="D19" s="6">
        <v>21000</v>
      </c>
      <c r="E19" s="6">
        <v>20000</v>
      </c>
      <c r="F19" s="6">
        <v>30000</v>
      </c>
      <c r="G19" s="6">
        <v>14000</v>
      </c>
      <c r="H19" s="6">
        <v>18000</v>
      </c>
      <c r="I19" s="6">
        <v>15000</v>
      </c>
      <c r="J19" s="6">
        <v>30000</v>
      </c>
      <c r="K19" s="6">
        <v>22000</v>
      </c>
      <c r="L19" s="6">
        <v>31000</v>
      </c>
      <c r="M19" s="6">
        <v>20000</v>
      </c>
      <c r="N19" s="6">
        <v>26000</v>
      </c>
      <c r="O19" s="6">
        <v>11000</v>
      </c>
    </row>
    <row r="20" spans="1:15">
      <c r="A20" s="6">
        <v>1</v>
      </c>
      <c r="B20" s="6">
        <v>27000</v>
      </c>
      <c r="C20" s="6">
        <v>38000</v>
      </c>
      <c r="D20" s="6">
        <v>21000</v>
      </c>
      <c r="E20" s="6">
        <v>19000</v>
      </c>
      <c r="F20" s="6">
        <v>17000</v>
      </c>
      <c r="G20" s="6">
        <v>22000</v>
      </c>
      <c r="H20" s="6">
        <v>10000</v>
      </c>
      <c r="I20" s="6">
        <v>16000</v>
      </c>
      <c r="J20" s="6">
        <v>11000</v>
      </c>
      <c r="K20" s="6">
        <v>31000</v>
      </c>
      <c r="L20" s="6">
        <v>21000</v>
      </c>
      <c r="M20" s="6">
        <v>33000</v>
      </c>
      <c r="N20" s="6">
        <v>21000</v>
      </c>
      <c r="O20" s="6">
        <v>23000</v>
      </c>
    </row>
    <row r="21" spans="1:15">
      <c r="A21" s="6">
        <v>2</v>
      </c>
      <c r="B21" s="6">
        <v>670000</v>
      </c>
      <c r="C21" s="6">
        <v>230000</v>
      </c>
      <c r="D21" s="6">
        <v>530000</v>
      </c>
      <c r="E21" s="6">
        <v>50000</v>
      </c>
      <c r="F21" s="6">
        <v>510000</v>
      </c>
      <c r="G21" s="6">
        <v>22000</v>
      </c>
      <c r="H21" s="6">
        <v>520000</v>
      </c>
      <c r="I21" s="6">
        <v>20000</v>
      </c>
      <c r="J21" s="6">
        <v>580000</v>
      </c>
      <c r="K21" s="6">
        <v>83000</v>
      </c>
      <c r="L21" s="6">
        <v>420000</v>
      </c>
      <c r="M21" s="6">
        <v>140000</v>
      </c>
      <c r="N21" s="6">
        <v>710000</v>
      </c>
      <c r="O21" s="6">
        <v>150000</v>
      </c>
    </row>
    <row r="22" spans="1:15">
      <c r="A22" s="6">
        <v>3</v>
      </c>
      <c r="B22" s="6">
        <v>590000</v>
      </c>
      <c r="C22" s="6">
        <v>2600000</v>
      </c>
      <c r="D22" s="6">
        <v>780000</v>
      </c>
      <c r="E22" s="6">
        <v>260000</v>
      </c>
      <c r="F22" s="6">
        <v>1300000</v>
      </c>
      <c r="G22" s="6">
        <v>160000</v>
      </c>
      <c r="H22" s="6">
        <v>480000</v>
      </c>
      <c r="I22" s="6"/>
      <c r="J22" s="6">
        <v>620000</v>
      </c>
      <c r="K22" s="6">
        <v>200000</v>
      </c>
      <c r="L22" s="6">
        <v>2100000</v>
      </c>
      <c r="M22" s="6">
        <v>1600000</v>
      </c>
      <c r="N22" s="6">
        <v>1500000</v>
      </c>
      <c r="O22" s="6">
        <v>830000</v>
      </c>
    </row>
    <row r="23" spans="1:15">
      <c r="A23" s="6">
        <v>4</v>
      </c>
      <c r="B23" s="6">
        <v>17000000</v>
      </c>
      <c r="C23" s="6">
        <v>13000000</v>
      </c>
      <c r="D23" s="6">
        <v>4600000</v>
      </c>
      <c r="E23" s="6">
        <v>2300000</v>
      </c>
      <c r="F23" s="6">
        <v>9400000</v>
      </c>
      <c r="G23" s="6">
        <v>7000000</v>
      </c>
      <c r="H23" s="6">
        <v>2000000</v>
      </c>
      <c r="I23" s="6">
        <v>120000</v>
      </c>
      <c r="J23" s="6">
        <v>4700000</v>
      </c>
      <c r="K23" s="6">
        <v>340000</v>
      </c>
      <c r="L23" s="6">
        <v>9800000</v>
      </c>
      <c r="M23" s="6">
        <v>15000000</v>
      </c>
      <c r="N23" s="6">
        <v>7200000</v>
      </c>
      <c r="O23" s="6">
        <v>9200000</v>
      </c>
    </row>
    <row r="24" spans="1:15">
      <c r="A24" s="6">
        <v>5</v>
      </c>
      <c r="B24" s="6">
        <v>84000000</v>
      </c>
      <c r="C24" s="6">
        <v>61000000</v>
      </c>
      <c r="D24" s="6">
        <v>48000000</v>
      </c>
      <c r="E24" s="6">
        <v>10000000</v>
      </c>
      <c r="F24" s="6">
        <v>77000000</v>
      </c>
      <c r="G24" s="6">
        <v>27000000</v>
      </c>
      <c r="H24" s="6">
        <v>1600000</v>
      </c>
      <c r="I24" s="6">
        <v>280000</v>
      </c>
      <c r="J24" s="6">
        <v>44000000</v>
      </c>
      <c r="K24" s="6">
        <v>9200000</v>
      </c>
      <c r="L24" s="6">
        <v>67000000</v>
      </c>
      <c r="M24" s="6">
        <v>60000000</v>
      </c>
      <c r="N24" s="6">
        <v>46000000</v>
      </c>
      <c r="O24" s="6">
        <v>16000000</v>
      </c>
    </row>
    <row r="25" spans="1:15">
      <c r="A25" s="6">
        <v>6</v>
      </c>
      <c r="B25" s="6">
        <v>140000000</v>
      </c>
      <c r="C25" s="6">
        <v>240000000</v>
      </c>
      <c r="D25" s="6">
        <v>59000000</v>
      </c>
      <c r="E25" s="6">
        <v>47000000</v>
      </c>
      <c r="F25" s="6">
        <v>160000000</v>
      </c>
      <c r="G25" s="6">
        <v>99000000</v>
      </c>
      <c r="H25" s="6">
        <v>2000000</v>
      </c>
      <c r="I25" s="6">
        <v>1900000</v>
      </c>
      <c r="J25" s="6">
        <v>92000000</v>
      </c>
      <c r="K25" s="6">
        <v>33000000</v>
      </c>
      <c r="L25" s="6">
        <v>90000000</v>
      </c>
      <c r="M25" s="6">
        <v>81000000</v>
      </c>
      <c r="N25" s="6">
        <v>96000000</v>
      </c>
      <c r="O25" s="6">
        <v>47000000</v>
      </c>
    </row>
    <row r="26" spans="1:15">
      <c r="A26" s="6">
        <v>7</v>
      </c>
      <c r="B26" s="6">
        <v>240000000</v>
      </c>
      <c r="C26" s="6">
        <v>160000000</v>
      </c>
      <c r="D26" s="6">
        <v>120000000</v>
      </c>
      <c r="E26" s="6">
        <v>68000000</v>
      </c>
      <c r="F26" s="6">
        <v>120000000</v>
      </c>
      <c r="G26" s="6">
        <v>120000000</v>
      </c>
      <c r="H26" s="6">
        <v>28000000</v>
      </c>
      <c r="I26" s="6">
        <v>2900000</v>
      </c>
      <c r="J26" s="6">
        <v>170000000</v>
      </c>
      <c r="K26" s="6">
        <v>68000000</v>
      </c>
      <c r="L26" s="6">
        <v>320000000</v>
      </c>
      <c r="M26" s="6">
        <v>140000000</v>
      </c>
      <c r="N26" s="6">
        <v>120000000</v>
      </c>
      <c r="O26" s="6">
        <v>110000000</v>
      </c>
    </row>
    <row r="28" spans="1:15">
      <c r="A28" s="4" t="s">
        <v>17</v>
      </c>
    </row>
    <row r="29" spans="1:15">
      <c r="B29" s="10" t="s">
        <v>16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</row>
    <row r="30" spans="1:15">
      <c r="A30" s="5" t="s">
        <v>4</v>
      </c>
      <c r="B30" s="11" t="s">
        <v>1</v>
      </c>
      <c r="C30" s="11"/>
      <c r="D30" s="11" t="s">
        <v>53</v>
      </c>
      <c r="E30" s="11"/>
      <c r="F30" s="11" t="s">
        <v>55</v>
      </c>
      <c r="G30" s="11"/>
      <c r="H30" s="11" t="s">
        <v>56</v>
      </c>
      <c r="I30" s="11"/>
      <c r="J30" s="11" t="s">
        <v>52</v>
      </c>
      <c r="K30" s="11"/>
      <c r="L30" s="11" t="s">
        <v>57</v>
      </c>
      <c r="M30" s="11"/>
      <c r="N30" s="11" t="s">
        <v>54</v>
      </c>
      <c r="O30" s="11"/>
    </row>
    <row r="31" spans="1:15">
      <c r="A31" s="5"/>
      <c r="B31" s="5" t="s">
        <v>12</v>
      </c>
      <c r="C31" s="5" t="s">
        <v>11</v>
      </c>
      <c r="D31" s="5" t="s">
        <v>12</v>
      </c>
      <c r="E31" s="5" t="s">
        <v>11</v>
      </c>
      <c r="F31" s="5" t="s">
        <v>12</v>
      </c>
      <c r="G31" s="5" t="s">
        <v>11</v>
      </c>
      <c r="H31" s="5" t="s">
        <v>12</v>
      </c>
      <c r="I31" s="5" t="s">
        <v>11</v>
      </c>
      <c r="J31" s="5" t="s">
        <v>12</v>
      </c>
      <c r="K31" s="5" t="s">
        <v>11</v>
      </c>
      <c r="L31" s="5" t="s">
        <v>12</v>
      </c>
      <c r="M31" s="5" t="s">
        <v>11</v>
      </c>
      <c r="N31" s="5" t="s">
        <v>12</v>
      </c>
      <c r="O31" s="5" t="s">
        <v>11</v>
      </c>
    </row>
    <row r="32" spans="1:15">
      <c r="A32" s="6">
        <v>0</v>
      </c>
      <c r="B32" s="6">
        <v>20400</v>
      </c>
      <c r="C32" s="6">
        <v>15300</v>
      </c>
      <c r="D32" s="6">
        <v>8200</v>
      </c>
      <c r="E32" s="6">
        <v>7100</v>
      </c>
      <c r="F32" s="6">
        <v>19900</v>
      </c>
      <c r="G32" s="6">
        <v>10850</v>
      </c>
      <c r="H32" s="6">
        <v>5900</v>
      </c>
      <c r="I32" s="6">
        <v>9450</v>
      </c>
      <c r="J32" s="6">
        <v>8000</v>
      </c>
      <c r="K32" s="6">
        <v>7500</v>
      </c>
      <c r="L32" s="6">
        <v>200</v>
      </c>
      <c r="M32" s="6">
        <v>11300</v>
      </c>
      <c r="N32" s="6">
        <v>10750</v>
      </c>
      <c r="O32" s="6">
        <v>10050</v>
      </c>
    </row>
    <row r="33" spans="1:15">
      <c r="A33" s="6">
        <v>1</v>
      </c>
      <c r="B33" s="6">
        <v>23200</v>
      </c>
      <c r="C33" s="6">
        <v>15750</v>
      </c>
      <c r="D33" s="6">
        <v>540</v>
      </c>
      <c r="E33" s="6">
        <v>1600</v>
      </c>
      <c r="F33" s="6">
        <v>10</v>
      </c>
      <c r="G33" s="6">
        <v>2550</v>
      </c>
      <c r="H33" s="6">
        <v>10</v>
      </c>
      <c r="I33" s="6">
        <v>0</v>
      </c>
      <c r="J33" s="6">
        <v>4050</v>
      </c>
      <c r="K33" s="6">
        <v>14800</v>
      </c>
      <c r="L33" s="6">
        <v>0.1</v>
      </c>
      <c r="M33" s="6">
        <v>0.1</v>
      </c>
      <c r="N33" s="6">
        <v>70</v>
      </c>
      <c r="O33" s="6">
        <v>2600</v>
      </c>
    </row>
    <row r="34" spans="1:15">
      <c r="A34" s="6">
        <v>2</v>
      </c>
      <c r="B34" s="6">
        <v>18500</v>
      </c>
      <c r="C34" s="6">
        <v>75000</v>
      </c>
      <c r="D34" s="6">
        <v>40</v>
      </c>
      <c r="E34" s="6">
        <v>1500</v>
      </c>
      <c r="F34" s="6">
        <v>0</v>
      </c>
      <c r="G34" s="6">
        <v>400</v>
      </c>
      <c r="H34" s="6">
        <v>10</v>
      </c>
      <c r="I34" s="6">
        <v>0</v>
      </c>
      <c r="J34" s="6">
        <v>26400</v>
      </c>
      <c r="K34" s="6">
        <v>39500</v>
      </c>
      <c r="L34" s="6">
        <v>0</v>
      </c>
      <c r="M34" s="6">
        <v>0</v>
      </c>
      <c r="N34" s="6">
        <v>20</v>
      </c>
      <c r="O34" s="6">
        <v>300</v>
      </c>
    </row>
    <row r="35" spans="1:15">
      <c r="A35" s="6">
        <v>3</v>
      </c>
      <c r="B35" s="6">
        <v>168500</v>
      </c>
      <c r="C35" s="6">
        <v>257000</v>
      </c>
      <c r="D35" s="6">
        <v>0</v>
      </c>
      <c r="E35" s="6">
        <v>500</v>
      </c>
      <c r="F35" s="6">
        <v>0</v>
      </c>
      <c r="G35" s="6">
        <v>0</v>
      </c>
      <c r="H35" s="6">
        <v>0</v>
      </c>
      <c r="I35" s="6">
        <v>0</v>
      </c>
      <c r="J35" s="6">
        <v>119500</v>
      </c>
      <c r="K35" s="6">
        <v>176000</v>
      </c>
      <c r="L35" s="6">
        <v>0</v>
      </c>
      <c r="M35" s="6">
        <v>0</v>
      </c>
      <c r="N35" s="6">
        <v>0</v>
      </c>
      <c r="O35" s="6">
        <v>0</v>
      </c>
    </row>
    <row r="36" spans="1:15">
      <c r="A36" s="6">
        <v>4.5</v>
      </c>
      <c r="B36" s="6">
        <v>4395000</v>
      </c>
      <c r="C36" s="6">
        <v>3200000</v>
      </c>
      <c r="D36" s="6">
        <v>1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945000</v>
      </c>
      <c r="K36" s="6">
        <v>1900000</v>
      </c>
      <c r="L36" s="6">
        <v>0</v>
      </c>
      <c r="M36" s="6">
        <v>0</v>
      </c>
      <c r="N36" s="6">
        <v>0</v>
      </c>
      <c r="O36" s="6">
        <v>0</v>
      </c>
    </row>
    <row r="37" spans="1:15">
      <c r="A37" s="6">
        <v>6</v>
      </c>
      <c r="B37" s="6">
        <v>35500000</v>
      </c>
      <c r="C37" s="6">
        <v>1245000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21900000</v>
      </c>
      <c r="K37" s="6">
        <v>7750000</v>
      </c>
      <c r="L37" s="6">
        <v>0</v>
      </c>
      <c r="M37" s="6">
        <v>0</v>
      </c>
      <c r="N37" s="6">
        <v>0</v>
      </c>
      <c r="O37" s="6">
        <v>0</v>
      </c>
    </row>
    <row r="38" spans="1:15">
      <c r="A38" s="6">
        <v>7.5</v>
      </c>
      <c r="B38" s="6">
        <v>21600000</v>
      </c>
      <c r="C38" s="6">
        <v>3100000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7500000</v>
      </c>
      <c r="K38" s="6">
        <v>22650000</v>
      </c>
      <c r="L38" s="6">
        <v>0</v>
      </c>
      <c r="M38" s="6">
        <v>0</v>
      </c>
      <c r="N38" s="6">
        <v>0</v>
      </c>
      <c r="O38" s="6">
        <v>0</v>
      </c>
    </row>
  </sheetData>
  <sortState columnSort="1" ref="B3:O14">
    <sortCondition ref="B5:O5"/>
  </sortState>
  <mergeCells count="24">
    <mergeCell ref="L30:M30"/>
    <mergeCell ref="N30:O30"/>
    <mergeCell ref="B29:O29"/>
    <mergeCell ref="B30:C30"/>
    <mergeCell ref="D30:E30"/>
    <mergeCell ref="F30:G30"/>
    <mergeCell ref="H30:I30"/>
    <mergeCell ref="J30:K30"/>
    <mergeCell ref="N3:O3"/>
    <mergeCell ref="B2:O2"/>
    <mergeCell ref="B17:C17"/>
    <mergeCell ref="D17:E17"/>
    <mergeCell ref="F17:G17"/>
    <mergeCell ref="H17:I17"/>
    <mergeCell ref="J17:K17"/>
    <mergeCell ref="L17:M17"/>
    <mergeCell ref="N17:O17"/>
    <mergeCell ref="B3:C3"/>
    <mergeCell ref="D3:E3"/>
    <mergeCell ref="F3:G3"/>
    <mergeCell ref="H3:I3"/>
    <mergeCell ref="J3:K3"/>
    <mergeCell ref="L3:M3"/>
    <mergeCell ref="B16:O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7">
      <c r="A1" s="10" t="s">
        <v>18</v>
      </c>
      <c r="B1" s="10"/>
      <c r="C1" s="10"/>
      <c r="D1" s="10"/>
      <c r="E1" s="10"/>
      <c r="F1" s="10"/>
      <c r="G1" s="10"/>
    </row>
    <row r="2" spans="1:7">
      <c r="A2" s="5" t="s">
        <v>1</v>
      </c>
      <c r="B2" s="5" t="s">
        <v>52</v>
      </c>
      <c r="C2" s="5" t="s">
        <v>53</v>
      </c>
      <c r="D2" s="5" t="s">
        <v>54</v>
      </c>
      <c r="E2" s="5" t="s">
        <v>55</v>
      </c>
      <c r="F2" s="5" t="s">
        <v>56</v>
      </c>
      <c r="G2" s="5" t="s">
        <v>57</v>
      </c>
    </row>
    <row r="3" spans="1:7">
      <c r="A3" s="6">
        <v>26</v>
      </c>
      <c r="B3" s="6">
        <v>28</v>
      </c>
      <c r="C3" s="6">
        <v>4</v>
      </c>
      <c r="D3" s="6">
        <v>4.2</v>
      </c>
      <c r="E3" s="6">
        <v>4.2</v>
      </c>
      <c r="F3" s="6">
        <v>1.2</v>
      </c>
      <c r="G3" s="6">
        <v>0</v>
      </c>
    </row>
    <row r="4" spans="1:7">
      <c r="A4" s="6">
        <v>21.7</v>
      </c>
      <c r="B4" s="6">
        <v>11.7</v>
      </c>
      <c r="C4" s="6">
        <v>0.3</v>
      </c>
      <c r="D4" s="6">
        <v>2.9</v>
      </c>
      <c r="E4" s="6">
        <v>0.1</v>
      </c>
      <c r="F4" s="6">
        <v>1.9</v>
      </c>
      <c r="G4" s="6">
        <v>0</v>
      </c>
    </row>
    <row r="5" spans="1:7">
      <c r="A5" s="6">
        <v>25</v>
      </c>
      <c r="B5" s="6">
        <v>84</v>
      </c>
      <c r="C5" s="6">
        <v>2.4</v>
      </c>
      <c r="D5" s="6">
        <v>3</v>
      </c>
      <c r="E5" s="6">
        <v>5.2</v>
      </c>
      <c r="F5" s="6">
        <v>0.3</v>
      </c>
      <c r="G5" s="6">
        <v>0</v>
      </c>
    </row>
    <row r="6" spans="1:7">
      <c r="A6" s="6">
        <v>44.5</v>
      </c>
      <c r="B6" s="6">
        <v>80</v>
      </c>
      <c r="C6" s="6">
        <v>16.5</v>
      </c>
      <c r="D6" s="6">
        <v>14</v>
      </c>
      <c r="E6" s="6">
        <v>19</v>
      </c>
      <c r="F6" s="6">
        <v>4.8</v>
      </c>
      <c r="G6" s="6">
        <v>0</v>
      </c>
    </row>
    <row r="7" spans="1:7">
      <c r="A7" s="6">
        <v>30.4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9">
      <c r="B1" s="10" t="str">
        <f>"-CD14"</f>
        <v>-CD14</v>
      </c>
      <c r="C1" s="10"/>
      <c r="D1" s="10"/>
      <c r="E1" s="10"/>
      <c r="F1" s="10" t="str">
        <f>"+CD14"</f>
        <v>+CD14</v>
      </c>
      <c r="G1" s="10"/>
      <c r="H1" s="10"/>
      <c r="I1" s="10"/>
    </row>
    <row r="2" spans="1:9">
      <c r="B2" s="5" t="s">
        <v>0</v>
      </c>
      <c r="C2" s="5" t="s">
        <v>19</v>
      </c>
      <c r="D2" s="5" t="s">
        <v>20</v>
      </c>
      <c r="E2" s="5" t="s">
        <v>21</v>
      </c>
      <c r="F2" s="5" t="s">
        <v>0</v>
      </c>
      <c r="G2" s="5" t="s">
        <v>19</v>
      </c>
      <c r="H2" s="5" t="s">
        <v>20</v>
      </c>
      <c r="I2" s="5" t="s">
        <v>21</v>
      </c>
    </row>
    <row r="3" spans="1:9">
      <c r="A3" s="4" t="s">
        <v>12</v>
      </c>
      <c r="B3" s="6">
        <v>8</v>
      </c>
      <c r="C3" s="6">
        <v>327</v>
      </c>
      <c r="D3" s="6">
        <v>79</v>
      </c>
      <c r="E3" s="6">
        <v>792</v>
      </c>
      <c r="F3" s="6">
        <v>3</v>
      </c>
      <c r="G3" s="6">
        <v>4069</v>
      </c>
      <c r="H3" s="6">
        <v>1736</v>
      </c>
      <c r="I3" s="6">
        <v>2706</v>
      </c>
    </row>
    <row r="4" spans="1:9">
      <c r="A4" s="4" t="s">
        <v>11</v>
      </c>
      <c r="B4" s="6">
        <v>0</v>
      </c>
      <c r="C4" s="6">
        <v>114</v>
      </c>
      <c r="D4" s="6">
        <v>14</v>
      </c>
      <c r="E4" s="6">
        <v>292</v>
      </c>
      <c r="F4" s="6">
        <v>0</v>
      </c>
      <c r="G4" s="6">
        <v>3516</v>
      </c>
      <c r="H4" s="6">
        <v>1468</v>
      </c>
      <c r="I4" s="6">
        <v>3080</v>
      </c>
    </row>
    <row r="5" spans="1:9">
      <c r="A5" s="4" t="s">
        <v>22</v>
      </c>
      <c r="B5" s="6">
        <v>33</v>
      </c>
      <c r="C5" s="6">
        <v>331</v>
      </c>
      <c r="D5" s="6">
        <v>141</v>
      </c>
      <c r="E5" s="6">
        <v>933</v>
      </c>
      <c r="F5" s="6">
        <v>6</v>
      </c>
      <c r="G5" s="6">
        <v>6826</v>
      </c>
      <c r="H5" s="6">
        <v>2042</v>
      </c>
      <c r="I5" s="6">
        <v>3117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4"/>
  <sheetViews>
    <sheetView topLeftCell="A16"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8">
      <c r="A1" s="4" t="s">
        <v>23</v>
      </c>
    </row>
    <row r="2" spans="1:8">
      <c r="A2" s="10" t="str">
        <f>"-CD14"</f>
        <v>-CD14</v>
      </c>
      <c r="B2" s="10"/>
      <c r="C2" s="10"/>
      <c r="D2" s="10"/>
      <c r="E2" s="10" t="str">
        <f>"+CD14"</f>
        <v>+CD14</v>
      </c>
      <c r="F2" s="10"/>
      <c r="G2" s="10"/>
      <c r="H2" s="10"/>
    </row>
    <row r="3" spans="1:8">
      <c r="A3" s="5" t="s">
        <v>0</v>
      </c>
      <c r="B3" s="5" t="s">
        <v>19</v>
      </c>
      <c r="C3" s="5" t="s">
        <v>20</v>
      </c>
      <c r="D3" s="5" t="s">
        <v>21</v>
      </c>
      <c r="E3" s="5" t="s">
        <v>0</v>
      </c>
      <c r="F3" s="5" t="s">
        <v>19</v>
      </c>
      <c r="G3" s="5" t="s">
        <v>20</v>
      </c>
      <c r="H3" s="5" t="s">
        <v>21</v>
      </c>
    </row>
    <row r="4" spans="1:8">
      <c r="A4" s="6">
        <v>1</v>
      </c>
      <c r="B4" s="6">
        <v>27.95</v>
      </c>
      <c r="C4" s="6">
        <v>15.56</v>
      </c>
      <c r="D4" s="6">
        <v>61.61</v>
      </c>
      <c r="E4" s="6">
        <v>1.51</v>
      </c>
      <c r="F4" s="6">
        <v>122.36</v>
      </c>
      <c r="G4" s="6">
        <v>119.84</v>
      </c>
      <c r="H4" s="6">
        <v>116.97</v>
      </c>
    </row>
    <row r="5" spans="1:8">
      <c r="A5" s="6">
        <v>1.3</v>
      </c>
      <c r="B5" s="6">
        <v>45.68</v>
      </c>
      <c r="C5" s="6">
        <v>15.63</v>
      </c>
      <c r="D5" s="6">
        <v>84.45</v>
      </c>
      <c r="E5" s="6">
        <v>1</v>
      </c>
      <c r="F5" s="6">
        <v>84.84</v>
      </c>
      <c r="G5" s="6">
        <v>105.91</v>
      </c>
      <c r="H5" s="6">
        <v>119.15</v>
      </c>
    </row>
    <row r="6" spans="1:8">
      <c r="A6" s="6">
        <v>1</v>
      </c>
      <c r="B6" s="6">
        <v>114.83</v>
      </c>
      <c r="C6" s="6">
        <v>45.99</v>
      </c>
      <c r="D6" s="6">
        <v>91.56</v>
      </c>
      <c r="E6" s="6">
        <v>1.39</v>
      </c>
      <c r="F6" s="6">
        <v>202.25</v>
      </c>
      <c r="G6" s="6">
        <v>175.26</v>
      </c>
      <c r="H6" s="6">
        <v>217.77</v>
      </c>
    </row>
    <row r="7" spans="1:8">
      <c r="A7" s="6">
        <v>1</v>
      </c>
      <c r="B7" s="6">
        <v>73.52</v>
      </c>
      <c r="C7" s="6">
        <v>26.35</v>
      </c>
      <c r="D7" s="6">
        <v>131.6</v>
      </c>
      <c r="E7" s="6">
        <v>1.18</v>
      </c>
      <c r="F7" s="6">
        <v>292.04000000000002</v>
      </c>
      <c r="G7" s="6">
        <v>340.14</v>
      </c>
      <c r="H7" s="6">
        <v>344.89</v>
      </c>
    </row>
    <row r="8" spans="1:8">
      <c r="A8" s="6"/>
      <c r="B8" s="6"/>
      <c r="C8" s="6"/>
      <c r="D8" s="6"/>
    </row>
    <row r="9" spans="1:8">
      <c r="A9" s="4" t="s">
        <v>24</v>
      </c>
    </row>
    <row r="10" spans="1:8">
      <c r="A10" s="10" t="str">
        <f>"-CD14"</f>
        <v>-CD14</v>
      </c>
      <c r="B10" s="10"/>
      <c r="C10" s="10"/>
      <c r="D10" s="10"/>
      <c r="E10" s="10" t="str">
        <f>"+CD14"</f>
        <v>+CD14</v>
      </c>
      <c r="F10" s="10"/>
      <c r="G10" s="10"/>
      <c r="H10" s="10"/>
    </row>
    <row r="11" spans="1:8">
      <c r="A11" s="5" t="s">
        <v>0</v>
      </c>
      <c r="B11" s="5" t="s">
        <v>19</v>
      </c>
      <c r="C11" s="5" t="s">
        <v>20</v>
      </c>
      <c r="D11" s="5" t="s">
        <v>21</v>
      </c>
      <c r="E11" s="5" t="s">
        <v>0</v>
      </c>
      <c r="F11" s="5" t="s">
        <v>19</v>
      </c>
      <c r="G11" s="5" t="s">
        <v>20</v>
      </c>
      <c r="H11" s="5" t="s">
        <v>21</v>
      </c>
    </row>
    <row r="12" spans="1:8">
      <c r="A12" s="6">
        <v>1</v>
      </c>
      <c r="B12" s="6">
        <v>18.829999999999998</v>
      </c>
      <c r="C12" s="6">
        <v>8.82</v>
      </c>
      <c r="D12" s="6">
        <v>27.57</v>
      </c>
      <c r="E12" s="6">
        <v>1.22</v>
      </c>
      <c r="F12" s="6">
        <v>74.8</v>
      </c>
      <c r="G12" s="6">
        <v>67.88</v>
      </c>
      <c r="H12" s="6">
        <v>79.89</v>
      </c>
    </row>
    <row r="13" spans="1:8">
      <c r="A13" s="6">
        <v>1.06</v>
      </c>
      <c r="B13" s="6">
        <v>42.32</v>
      </c>
      <c r="C13" s="6">
        <v>14.19</v>
      </c>
      <c r="D13" s="6">
        <v>74.540000000000006</v>
      </c>
      <c r="E13" s="6">
        <v>1</v>
      </c>
      <c r="F13" s="6">
        <v>85.43</v>
      </c>
      <c r="G13" s="6">
        <v>96.11</v>
      </c>
      <c r="H13" s="6">
        <v>108.13</v>
      </c>
    </row>
    <row r="14" spans="1:8">
      <c r="A14" s="6">
        <v>1</v>
      </c>
      <c r="B14" s="6">
        <v>38.409999999999997</v>
      </c>
      <c r="C14" s="6">
        <v>21.61</v>
      </c>
      <c r="D14" s="6">
        <v>52.22</v>
      </c>
      <c r="E14" s="6">
        <v>1.21</v>
      </c>
      <c r="F14" s="6">
        <v>118.6</v>
      </c>
      <c r="G14" s="6">
        <v>99.27</v>
      </c>
      <c r="H14" s="6">
        <v>161.63999999999999</v>
      </c>
    </row>
    <row r="15" spans="1:8">
      <c r="A15" s="6">
        <v>1</v>
      </c>
      <c r="B15" s="6">
        <v>46.85</v>
      </c>
      <c r="C15" s="6">
        <v>14.42</v>
      </c>
      <c r="D15" s="6">
        <v>83.87</v>
      </c>
      <c r="E15" s="6">
        <v>1.83</v>
      </c>
      <c r="F15" s="6">
        <v>170.07</v>
      </c>
      <c r="G15" s="6">
        <v>206.5</v>
      </c>
      <c r="H15" s="6">
        <v>198.09</v>
      </c>
    </row>
    <row r="17" spans="1:8">
      <c r="A17" s="4" t="s">
        <v>25</v>
      </c>
    </row>
    <row r="18" spans="1:8">
      <c r="A18" s="10" t="str">
        <f>"-CD14"</f>
        <v>-CD14</v>
      </c>
      <c r="B18" s="10"/>
      <c r="C18" s="10"/>
      <c r="D18" s="10"/>
      <c r="E18" s="10" t="str">
        <f>"+CD14"</f>
        <v>+CD14</v>
      </c>
      <c r="F18" s="10"/>
      <c r="G18" s="10"/>
      <c r="H18" s="10"/>
    </row>
    <row r="19" spans="1:8">
      <c r="A19" s="5" t="s">
        <v>0</v>
      </c>
      <c r="B19" s="5" t="s">
        <v>19</v>
      </c>
      <c r="C19" s="5" t="s">
        <v>20</v>
      </c>
      <c r="D19" s="5" t="s">
        <v>21</v>
      </c>
      <c r="E19" s="5" t="s">
        <v>0</v>
      </c>
      <c r="F19" s="5" t="s">
        <v>19</v>
      </c>
      <c r="G19" s="5" t="s">
        <v>20</v>
      </c>
      <c r="H19" s="5" t="s">
        <v>21</v>
      </c>
    </row>
    <row r="20" spans="1:8">
      <c r="A20" s="6">
        <v>1</v>
      </c>
      <c r="B20" s="6">
        <v>3.93</v>
      </c>
      <c r="C20" s="6">
        <v>2.6</v>
      </c>
      <c r="D20" s="6">
        <v>26.26</v>
      </c>
      <c r="E20" s="6">
        <v>1.1599999999999999</v>
      </c>
      <c r="F20" s="6">
        <v>92.73</v>
      </c>
      <c r="G20" s="6">
        <v>50.04</v>
      </c>
      <c r="H20" s="6">
        <v>97.01</v>
      </c>
    </row>
    <row r="21" spans="1:8">
      <c r="A21" s="6">
        <v>2.15</v>
      </c>
      <c r="B21" s="6">
        <v>9.94</v>
      </c>
      <c r="C21" s="6">
        <v>3.47</v>
      </c>
      <c r="D21" s="6">
        <v>29.24</v>
      </c>
      <c r="E21" s="6">
        <v>1</v>
      </c>
      <c r="F21" s="6">
        <v>134.05000000000001</v>
      </c>
      <c r="G21" s="6">
        <v>68.44</v>
      </c>
      <c r="H21" s="6">
        <v>127.7</v>
      </c>
    </row>
    <row r="22" spans="1:8">
      <c r="A22" s="6">
        <v>1</v>
      </c>
      <c r="B22" s="6">
        <v>11.18</v>
      </c>
      <c r="C22" s="6">
        <v>4.51</v>
      </c>
      <c r="D22" s="6">
        <v>17.72</v>
      </c>
      <c r="E22" s="6">
        <v>1.1200000000000001</v>
      </c>
      <c r="F22" s="6">
        <v>137.19</v>
      </c>
      <c r="G22" s="6">
        <v>53.57</v>
      </c>
      <c r="H22" s="6">
        <v>162.77000000000001</v>
      </c>
    </row>
    <row r="23" spans="1:8">
      <c r="A23" s="6">
        <v>1.22</v>
      </c>
      <c r="B23" s="6">
        <v>10.06</v>
      </c>
      <c r="C23" s="6">
        <v>3.68</v>
      </c>
      <c r="D23" s="6">
        <v>26.72</v>
      </c>
      <c r="E23" s="6">
        <v>1</v>
      </c>
      <c r="F23" s="6">
        <v>177.29</v>
      </c>
      <c r="G23" s="6">
        <v>122.79</v>
      </c>
      <c r="H23" s="6">
        <v>182.28</v>
      </c>
    </row>
    <row r="25" spans="1:8">
      <c r="A25" s="4" t="s">
        <v>26</v>
      </c>
    </row>
    <row r="26" spans="1:8">
      <c r="A26" s="10" t="str">
        <f>"-CD14"</f>
        <v>-CD14</v>
      </c>
      <c r="B26" s="10"/>
      <c r="C26" s="10"/>
      <c r="D26" s="10"/>
      <c r="E26" s="10" t="str">
        <f>"+CD14"</f>
        <v>+CD14</v>
      </c>
      <c r="F26" s="10"/>
      <c r="G26" s="10"/>
      <c r="H26" s="10"/>
    </row>
    <row r="27" spans="1:8">
      <c r="A27" s="5" t="s">
        <v>0</v>
      </c>
      <c r="B27" s="5" t="s">
        <v>19</v>
      </c>
      <c r="C27" s="5" t="s">
        <v>20</v>
      </c>
      <c r="D27" s="5" t="s">
        <v>21</v>
      </c>
      <c r="E27" s="5" t="s">
        <v>0</v>
      </c>
      <c r="F27" s="5" t="s">
        <v>19</v>
      </c>
      <c r="G27" s="5" t="s">
        <v>20</v>
      </c>
      <c r="H27" s="5" t="s">
        <v>21</v>
      </c>
    </row>
    <row r="28" spans="1:8">
      <c r="A28" s="6">
        <v>1.63</v>
      </c>
      <c r="B28" s="6">
        <v>7.21</v>
      </c>
      <c r="C28" s="6">
        <v>2.96</v>
      </c>
      <c r="D28" s="6">
        <v>22.21</v>
      </c>
      <c r="E28" s="6">
        <v>1</v>
      </c>
      <c r="F28" s="6">
        <v>122.79</v>
      </c>
      <c r="G28" s="6">
        <v>59.3</v>
      </c>
      <c r="H28" s="6">
        <v>111.69</v>
      </c>
    </row>
    <row r="29" spans="1:8">
      <c r="A29" s="6">
        <v>1</v>
      </c>
      <c r="B29" s="6">
        <v>14.35</v>
      </c>
      <c r="C29" s="6">
        <v>5.58</v>
      </c>
      <c r="D29" s="6">
        <v>28.71</v>
      </c>
      <c r="E29" s="6">
        <v>1.63</v>
      </c>
      <c r="F29" s="6">
        <v>203.19</v>
      </c>
      <c r="G29" s="6">
        <v>62.54</v>
      </c>
      <c r="H29" s="6">
        <v>217.77</v>
      </c>
    </row>
    <row r="30" spans="1:8">
      <c r="A30" s="6">
        <v>1</v>
      </c>
      <c r="B30" s="6">
        <v>7.55</v>
      </c>
      <c r="C30" s="6">
        <v>2.57</v>
      </c>
      <c r="D30" s="6">
        <v>31.05</v>
      </c>
      <c r="E30" s="6">
        <v>1.8</v>
      </c>
      <c r="F30" s="6">
        <v>120.54</v>
      </c>
      <c r="G30" s="6">
        <v>57.81</v>
      </c>
      <c r="H30" s="6">
        <v>123.07</v>
      </c>
    </row>
    <row r="32" spans="1:8">
      <c r="A32" s="4" t="s">
        <v>27</v>
      </c>
    </row>
    <row r="33" spans="1:8">
      <c r="A33" s="10" t="str">
        <f>"-CD14"</f>
        <v>-CD14</v>
      </c>
      <c r="B33" s="10"/>
      <c r="C33" s="10"/>
      <c r="D33" s="10"/>
      <c r="E33" s="10" t="str">
        <f>"+CD14"</f>
        <v>+CD14</v>
      </c>
      <c r="F33" s="10"/>
      <c r="G33" s="10"/>
      <c r="H33" s="10"/>
    </row>
    <row r="34" spans="1:8">
      <c r="A34" s="5" t="s">
        <v>0</v>
      </c>
      <c r="B34" s="5" t="s">
        <v>19</v>
      </c>
      <c r="C34" s="5" t="s">
        <v>20</v>
      </c>
      <c r="D34" s="5" t="s">
        <v>21</v>
      </c>
      <c r="E34" s="5" t="s">
        <v>0</v>
      </c>
      <c r="F34" s="5" t="s">
        <v>19</v>
      </c>
      <c r="G34" s="5" t="s">
        <v>20</v>
      </c>
      <c r="H34" s="5" t="s">
        <v>21</v>
      </c>
    </row>
    <row r="35" spans="1:8">
      <c r="A35" s="6">
        <v>1.3</v>
      </c>
      <c r="B35" s="6">
        <v>4.6900000000000004</v>
      </c>
      <c r="C35" s="6">
        <v>1.65</v>
      </c>
      <c r="D35" s="6">
        <v>18.04</v>
      </c>
      <c r="E35" s="6">
        <v>1</v>
      </c>
      <c r="F35" s="6">
        <v>97.68</v>
      </c>
      <c r="G35" s="6">
        <v>49.87</v>
      </c>
      <c r="H35" s="6">
        <v>101.36</v>
      </c>
    </row>
    <row r="36" spans="1:8">
      <c r="A36" s="6">
        <v>1</v>
      </c>
      <c r="B36" s="6">
        <v>8.9600000000000009</v>
      </c>
      <c r="C36" s="6">
        <v>4.5</v>
      </c>
      <c r="D36" s="6">
        <v>20.16</v>
      </c>
      <c r="E36" s="6">
        <v>2.23</v>
      </c>
      <c r="F36" s="6">
        <v>155.06</v>
      </c>
      <c r="G36" s="6">
        <v>80.260000000000005</v>
      </c>
      <c r="H36" s="6">
        <v>260.77999999999997</v>
      </c>
    </row>
    <row r="37" spans="1:8">
      <c r="A37" s="6">
        <v>1</v>
      </c>
      <c r="B37" s="6">
        <v>3.47</v>
      </c>
      <c r="C37" s="6">
        <v>1.34</v>
      </c>
      <c r="D37" s="6">
        <v>23.7</v>
      </c>
      <c r="E37" s="6">
        <v>1.31</v>
      </c>
      <c r="F37" s="6">
        <v>89.47</v>
      </c>
      <c r="G37" s="6">
        <v>38.409999999999997</v>
      </c>
      <c r="H37" s="6">
        <v>98.59</v>
      </c>
    </row>
    <row r="39" spans="1:8">
      <c r="A39" s="4" t="s">
        <v>28</v>
      </c>
    </row>
    <row r="40" spans="1:8">
      <c r="A40" s="10" t="str">
        <f>"-CD14"</f>
        <v>-CD14</v>
      </c>
      <c r="B40" s="10"/>
      <c r="C40" s="10"/>
      <c r="D40" s="10"/>
      <c r="E40" s="10" t="str">
        <f>"+CD14"</f>
        <v>+CD14</v>
      </c>
      <c r="F40" s="10"/>
      <c r="G40" s="10"/>
      <c r="H40" s="10"/>
    </row>
    <row r="41" spans="1:8">
      <c r="A41" s="5" t="s">
        <v>0</v>
      </c>
      <c r="B41" s="5" t="s">
        <v>19</v>
      </c>
      <c r="C41" s="5" t="s">
        <v>20</v>
      </c>
      <c r="D41" s="5" t="s">
        <v>21</v>
      </c>
      <c r="E41" s="5" t="s">
        <v>0</v>
      </c>
      <c r="F41" s="5" t="s">
        <v>19</v>
      </c>
      <c r="G41" s="5" t="s">
        <v>20</v>
      </c>
      <c r="H41" s="5" t="s">
        <v>21</v>
      </c>
    </row>
    <row r="42" spans="1:8">
      <c r="A42" s="6">
        <v>1</v>
      </c>
      <c r="B42" s="6">
        <v>33.049999999999997</v>
      </c>
      <c r="C42" s="6">
        <v>18.64</v>
      </c>
      <c r="D42" s="6">
        <v>37.79</v>
      </c>
      <c r="E42" s="6">
        <v>1.26</v>
      </c>
      <c r="F42" s="6">
        <v>44.84</v>
      </c>
      <c r="G42" s="6">
        <v>71.84</v>
      </c>
      <c r="H42" s="6">
        <v>60.55</v>
      </c>
    </row>
    <row r="43" spans="1:8">
      <c r="A43" s="6">
        <v>1</v>
      </c>
      <c r="B43" s="6">
        <v>30.98</v>
      </c>
      <c r="C43" s="6">
        <v>18.510000000000002</v>
      </c>
      <c r="D43" s="6">
        <v>47.29</v>
      </c>
      <c r="E43" s="6">
        <v>2</v>
      </c>
      <c r="F43" s="6">
        <v>87.22</v>
      </c>
      <c r="G43" s="6">
        <v>89.06</v>
      </c>
      <c r="H43" s="6">
        <v>87.22</v>
      </c>
    </row>
    <row r="44" spans="1:8">
      <c r="A44" s="6">
        <v>1</v>
      </c>
      <c r="B44" s="6">
        <v>13.71</v>
      </c>
      <c r="C44" s="6">
        <v>7.96</v>
      </c>
      <c r="D44" s="6">
        <v>25.75</v>
      </c>
      <c r="E44" s="6">
        <v>1.7</v>
      </c>
      <c r="F44" s="6">
        <v>57.81</v>
      </c>
      <c r="G44" s="6">
        <v>40.32</v>
      </c>
      <c r="H44" s="6">
        <v>65.5</v>
      </c>
    </row>
  </sheetData>
  <mergeCells count="12">
    <mergeCell ref="A26:D26"/>
    <mergeCell ref="E26:H26"/>
    <mergeCell ref="A33:D33"/>
    <mergeCell ref="E33:H33"/>
    <mergeCell ref="A40:D40"/>
    <mergeCell ref="E40:H40"/>
    <mergeCell ref="A2:D2"/>
    <mergeCell ref="E2:H2"/>
    <mergeCell ref="A10:D10"/>
    <mergeCell ref="E10:H10"/>
    <mergeCell ref="A18:D18"/>
    <mergeCell ref="E18:H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9"/>
  <sheetViews>
    <sheetView tabSelected="1"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7">
      <c r="B1" s="4" t="s">
        <v>35</v>
      </c>
    </row>
    <row r="2" spans="1:7">
      <c r="A2" s="5" t="s">
        <v>4</v>
      </c>
      <c r="B2" s="8" t="s">
        <v>29</v>
      </c>
      <c r="C2" s="8" t="s">
        <v>30</v>
      </c>
      <c r="D2" s="8" t="s">
        <v>31</v>
      </c>
      <c r="E2" s="8" t="s">
        <v>32</v>
      </c>
      <c r="F2" s="8" t="s">
        <v>33</v>
      </c>
      <c r="G2" s="8" t="s">
        <v>34</v>
      </c>
    </row>
    <row r="3" spans="1:7">
      <c r="A3" s="6">
        <v>0</v>
      </c>
      <c r="B3" s="6">
        <v>38.200000000000003</v>
      </c>
      <c r="C3" s="6">
        <v>38.299999999999997</v>
      </c>
      <c r="D3" s="6">
        <v>38.1</v>
      </c>
      <c r="E3" s="6">
        <v>37.700000000000003</v>
      </c>
      <c r="F3" s="6">
        <v>37.9</v>
      </c>
      <c r="G3" s="6">
        <v>37.700000000000003</v>
      </c>
    </row>
    <row r="4" spans="1:7">
      <c r="A4" s="6">
        <v>4</v>
      </c>
      <c r="B4" s="6">
        <v>40.1</v>
      </c>
      <c r="C4" s="6">
        <v>40.4</v>
      </c>
      <c r="D4" s="6">
        <v>39.9</v>
      </c>
      <c r="E4" s="6">
        <v>39.299999999999997</v>
      </c>
      <c r="F4" s="6">
        <v>39.4</v>
      </c>
      <c r="G4" s="6">
        <v>39.4</v>
      </c>
    </row>
    <row r="5" spans="1:7">
      <c r="A5" s="6">
        <v>8</v>
      </c>
      <c r="B5" s="6">
        <v>40.799999999999997</v>
      </c>
      <c r="C5" s="6">
        <v>39.4</v>
      </c>
      <c r="D5" s="6">
        <v>40.200000000000003</v>
      </c>
      <c r="E5" s="6">
        <v>40</v>
      </c>
      <c r="F5" s="6">
        <v>40.200000000000003</v>
      </c>
      <c r="G5" s="6">
        <v>40.1</v>
      </c>
    </row>
    <row r="6" spans="1:7">
      <c r="A6" s="6">
        <v>12</v>
      </c>
      <c r="B6" s="6">
        <v>39.6</v>
      </c>
      <c r="C6" s="6">
        <v>39.6</v>
      </c>
      <c r="D6" s="6">
        <v>39.700000000000003</v>
      </c>
      <c r="E6" s="6">
        <v>39.700000000000003</v>
      </c>
      <c r="F6" s="6">
        <v>39.200000000000003</v>
      </c>
      <c r="G6" s="6">
        <v>39.6</v>
      </c>
    </row>
    <row r="7" spans="1:7">
      <c r="A7" s="6">
        <v>24</v>
      </c>
      <c r="B7" s="6">
        <v>38.200000000000003</v>
      </c>
      <c r="C7" s="6">
        <v>38.5</v>
      </c>
      <c r="D7" s="6">
        <v>38.299999999999997</v>
      </c>
      <c r="E7" s="6">
        <v>38.299999999999997</v>
      </c>
      <c r="F7" s="6">
        <v>38.1</v>
      </c>
      <c r="G7" s="6">
        <v>38</v>
      </c>
    </row>
    <row r="8" spans="1:7">
      <c r="A8" s="6">
        <v>48</v>
      </c>
      <c r="B8" s="6">
        <v>38.1</v>
      </c>
      <c r="C8" s="6">
        <v>37.9</v>
      </c>
      <c r="D8" s="6">
        <v>37.799999999999997</v>
      </c>
      <c r="E8" s="6">
        <v>38</v>
      </c>
      <c r="F8" s="6">
        <v>37.9</v>
      </c>
      <c r="G8" s="6">
        <v>38.299999999999997</v>
      </c>
    </row>
    <row r="9" spans="1:7">
      <c r="A9" s="6">
        <v>72</v>
      </c>
      <c r="B9" s="6">
        <v>38</v>
      </c>
      <c r="C9" s="6">
        <v>37.799999999999997</v>
      </c>
      <c r="D9" s="6">
        <v>37.799999999999997</v>
      </c>
      <c r="E9" s="6">
        <v>38</v>
      </c>
      <c r="F9" s="6">
        <v>37.700000000000003</v>
      </c>
      <c r="G9" s="6">
        <v>37.9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34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25">
      <c r="A1" s="4" t="s">
        <v>38</v>
      </c>
    </row>
    <row r="2" spans="1:25">
      <c r="A2" s="5" t="s">
        <v>4</v>
      </c>
      <c r="B2" s="11" t="s">
        <v>0</v>
      </c>
      <c r="C2" s="11"/>
      <c r="D2" s="11"/>
      <c r="E2" s="11"/>
      <c r="F2" s="11"/>
      <c r="G2" s="11"/>
      <c r="H2" s="11" t="s">
        <v>19</v>
      </c>
      <c r="I2" s="11"/>
      <c r="J2" s="11"/>
      <c r="K2" s="11"/>
      <c r="L2" s="11"/>
      <c r="M2" s="11"/>
      <c r="N2" s="11" t="s">
        <v>20</v>
      </c>
      <c r="O2" s="11"/>
      <c r="P2" s="11"/>
      <c r="Q2" s="11"/>
      <c r="R2" s="11"/>
      <c r="S2" s="11"/>
      <c r="T2" s="11" t="s">
        <v>21</v>
      </c>
      <c r="U2" s="11"/>
      <c r="V2" s="11"/>
      <c r="W2" s="11"/>
      <c r="X2" s="11"/>
      <c r="Y2" s="11"/>
    </row>
    <row r="3" spans="1:25">
      <c r="A3" s="5"/>
      <c r="B3" s="5" t="s">
        <v>29</v>
      </c>
      <c r="C3" s="5" t="s">
        <v>30</v>
      </c>
      <c r="D3" s="5" t="s">
        <v>31</v>
      </c>
      <c r="E3" s="5" t="s">
        <v>32</v>
      </c>
      <c r="F3" s="5" t="s">
        <v>33</v>
      </c>
      <c r="G3" s="5" t="s">
        <v>34</v>
      </c>
      <c r="H3" s="5" t="s">
        <v>29</v>
      </c>
      <c r="I3" s="5" t="s">
        <v>30</v>
      </c>
      <c r="J3" s="5" t="s">
        <v>31</v>
      </c>
      <c r="K3" s="5" t="s">
        <v>32</v>
      </c>
      <c r="L3" s="5" t="s">
        <v>33</v>
      </c>
      <c r="M3" s="5" t="s">
        <v>34</v>
      </c>
      <c r="N3" s="5" t="s">
        <v>29</v>
      </c>
      <c r="O3" s="5" t="s">
        <v>30</v>
      </c>
      <c r="P3" s="5" t="s">
        <v>31</v>
      </c>
      <c r="Q3" s="5" t="s">
        <v>32</v>
      </c>
      <c r="R3" s="5" t="s">
        <v>33</v>
      </c>
      <c r="S3" s="5" t="s">
        <v>34</v>
      </c>
      <c r="T3" s="5" t="s">
        <v>29</v>
      </c>
      <c r="U3" s="5" t="s">
        <v>30</v>
      </c>
      <c r="V3" s="5" t="s">
        <v>31</v>
      </c>
      <c r="W3" s="5" t="s">
        <v>32</v>
      </c>
      <c r="X3" s="5" t="s">
        <v>33</v>
      </c>
      <c r="Y3" s="5" t="s">
        <v>34</v>
      </c>
    </row>
    <row r="4" spans="1:25">
      <c r="A4" s="6">
        <v>0</v>
      </c>
      <c r="B4" s="6"/>
      <c r="C4" s="6">
        <v>15</v>
      </c>
      <c r="D4" s="6">
        <v>62</v>
      </c>
      <c r="F4" s="6">
        <v>148</v>
      </c>
      <c r="G4" s="6">
        <v>9</v>
      </c>
      <c r="H4" s="6">
        <v>44</v>
      </c>
      <c r="I4" s="6">
        <v>23</v>
      </c>
      <c r="J4" s="6">
        <v>15</v>
      </c>
      <c r="K4" s="6">
        <v>45</v>
      </c>
      <c r="L4" s="6">
        <v>67</v>
      </c>
      <c r="M4" s="6">
        <v>11</v>
      </c>
      <c r="N4" s="6">
        <v>23</v>
      </c>
      <c r="O4" s="6">
        <v>24</v>
      </c>
      <c r="P4" s="6">
        <v>32</v>
      </c>
      <c r="Q4" s="6">
        <v>42</v>
      </c>
      <c r="R4" s="6">
        <v>71</v>
      </c>
      <c r="S4" s="6">
        <v>6</v>
      </c>
      <c r="T4" s="6">
        <v>19</v>
      </c>
      <c r="U4" s="6">
        <v>18</v>
      </c>
      <c r="V4" s="6">
        <v>45</v>
      </c>
      <c r="W4" s="6">
        <v>28</v>
      </c>
      <c r="X4" s="6">
        <v>62</v>
      </c>
      <c r="Y4" s="6">
        <v>6</v>
      </c>
    </row>
    <row r="5" spans="1:25">
      <c r="A5" s="6">
        <v>4</v>
      </c>
      <c r="B5" s="6"/>
      <c r="C5" s="6">
        <v>96</v>
      </c>
      <c r="D5" s="6">
        <v>231</v>
      </c>
      <c r="F5" s="6">
        <v>574</v>
      </c>
      <c r="G5" s="6">
        <v>60</v>
      </c>
      <c r="H5" s="6">
        <v>1311</v>
      </c>
      <c r="I5" s="6">
        <v>1887</v>
      </c>
      <c r="J5" s="6">
        <v>1522</v>
      </c>
      <c r="K5" s="6">
        <v>902</v>
      </c>
      <c r="L5" s="6">
        <v>942</v>
      </c>
      <c r="M5" s="6">
        <v>2424</v>
      </c>
      <c r="N5" s="6">
        <v>1578</v>
      </c>
      <c r="O5" s="6">
        <v>2943</v>
      </c>
      <c r="P5" s="6">
        <v>2661</v>
      </c>
      <c r="Q5" s="6">
        <v>582</v>
      </c>
      <c r="R5" s="6">
        <v>1001</v>
      </c>
      <c r="S5" s="6">
        <v>2374</v>
      </c>
      <c r="T5" s="6">
        <v>1915</v>
      </c>
      <c r="U5" s="6">
        <v>4022</v>
      </c>
      <c r="V5" s="6">
        <v>5368</v>
      </c>
      <c r="W5" s="6">
        <v>559</v>
      </c>
      <c r="X5" s="6">
        <v>752</v>
      </c>
      <c r="Y5" s="6">
        <v>6798</v>
      </c>
    </row>
    <row r="6" spans="1:25">
      <c r="A6" s="6">
        <v>8</v>
      </c>
      <c r="B6" s="6"/>
      <c r="C6" s="6">
        <v>78</v>
      </c>
      <c r="D6" s="6">
        <v>101</v>
      </c>
      <c r="F6" s="6">
        <v>460</v>
      </c>
      <c r="G6" s="6">
        <v>44</v>
      </c>
      <c r="H6" s="6">
        <v>22395</v>
      </c>
      <c r="I6" s="6">
        <v>35733</v>
      </c>
      <c r="J6" s="6">
        <v>36828</v>
      </c>
      <c r="K6" s="6">
        <v>32106</v>
      </c>
      <c r="L6" s="6">
        <v>24771</v>
      </c>
      <c r="M6" s="6">
        <v>40641</v>
      </c>
      <c r="N6" s="6">
        <v>22959</v>
      </c>
      <c r="O6" s="6">
        <v>26928</v>
      </c>
      <c r="P6" s="6">
        <v>29736</v>
      </c>
      <c r="Q6" s="6">
        <v>14463</v>
      </c>
      <c r="R6" s="6">
        <v>20439</v>
      </c>
      <c r="S6" s="6">
        <v>51228</v>
      </c>
      <c r="T6" s="6">
        <v>21429</v>
      </c>
      <c r="U6" s="6">
        <v>18504</v>
      </c>
      <c r="V6" s="6">
        <v>30963</v>
      </c>
      <c r="W6" s="6">
        <v>7476</v>
      </c>
      <c r="X6" s="6">
        <v>5082</v>
      </c>
      <c r="Y6" s="6">
        <v>40530</v>
      </c>
    </row>
    <row r="7" spans="1:25">
      <c r="A7" s="6">
        <v>12</v>
      </c>
      <c r="B7" s="6"/>
      <c r="C7" s="6">
        <v>36</v>
      </c>
      <c r="D7" s="6">
        <v>53</v>
      </c>
      <c r="F7" s="6">
        <v>292</v>
      </c>
      <c r="G7" s="6">
        <v>12</v>
      </c>
      <c r="H7" s="6">
        <v>21228</v>
      </c>
      <c r="I7" s="6">
        <v>33171</v>
      </c>
      <c r="J7" s="6">
        <v>35160</v>
      </c>
      <c r="K7" s="6">
        <v>25107</v>
      </c>
      <c r="L7" s="6">
        <v>22755</v>
      </c>
      <c r="M7" s="6">
        <v>38160</v>
      </c>
      <c r="N7" s="6">
        <v>18654</v>
      </c>
      <c r="O7" s="6">
        <v>26373</v>
      </c>
      <c r="P7" s="6">
        <v>19371</v>
      </c>
      <c r="Q7" s="6">
        <v>14913</v>
      </c>
      <c r="R7" s="6">
        <v>17013</v>
      </c>
      <c r="S7" s="6">
        <v>39135</v>
      </c>
      <c r="T7" s="6">
        <v>13605</v>
      </c>
      <c r="U7" s="6">
        <v>14904</v>
      </c>
      <c r="V7" s="6">
        <v>16446</v>
      </c>
      <c r="W7" s="6">
        <v>5997</v>
      </c>
      <c r="X7" s="6">
        <v>8784</v>
      </c>
      <c r="Y7" s="6">
        <v>32289</v>
      </c>
    </row>
    <row r="8" spans="1:25">
      <c r="A8" s="6">
        <v>24</v>
      </c>
      <c r="B8" s="6"/>
      <c r="C8" s="6">
        <v>45</v>
      </c>
      <c r="D8" s="6">
        <v>56</v>
      </c>
      <c r="F8" s="6">
        <v>98</v>
      </c>
      <c r="G8" s="6">
        <v>6</v>
      </c>
      <c r="H8" s="6">
        <v>10639</v>
      </c>
      <c r="I8" s="6">
        <v>15840</v>
      </c>
      <c r="J8" s="6">
        <v>19416</v>
      </c>
      <c r="K8" s="6">
        <v>8873</v>
      </c>
      <c r="L8" s="6">
        <v>7149</v>
      </c>
      <c r="M8" s="6">
        <v>17895</v>
      </c>
      <c r="N8" s="6">
        <v>6341</v>
      </c>
      <c r="O8" s="6">
        <v>15870</v>
      </c>
      <c r="P8" s="6">
        <v>9156</v>
      </c>
      <c r="Q8" s="6">
        <v>7059</v>
      </c>
      <c r="R8" s="6">
        <v>6637</v>
      </c>
      <c r="S8" s="6">
        <v>19290</v>
      </c>
      <c r="T8" s="6">
        <v>4089</v>
      </c>
      <c r="U8" s="6">
        <v>16290</v>
      </c>
      <c r="V8" s="6">
        <v>8256</v>
      </c>
      <c r="W8" s="6">
        <v>4937</v>
      </c>
      <c r="X8" s="6">
        <v>4110</v>
      </c>
      <c r="Y8" s="6">
        <v>7539</v>
      </c>
    </row>
    <row r="9" spans="1:25">
      <c r="A9" s="6">
        <v>48</v>
      </c>
      <c r="B9" s="6"/>
      <c r="C9" s="6">
        <v>56</v>
      </c>
      <c r="D9" s="6">
        <v>25</v>
      </c>
      <c r="F9" s="6">
        <v>50</v>
      </c>
      <c r="G9" s="6">
        <v>9</v>
      </c>
      <c r="H9" s="6">
        <v>4255</v>
      </c>
      <c r="I9" s="6">
        <v>5137</v>
      </c>
      <c r="J9" s="6">
        <v>2838</v>
      </c>
      <c r="K9" s="6">
        <v>2574</v>
      </c>
      <c r="L9" s="6">
        <v>3346</v>
      </c>
      <c r="M9" s="6">
        <v>3149</v>
      </c>
      <c r="N9" s="6">
        <v>5203</v>
      </c>
      <c r="O9" s="6">
        <v>3869</v>
      </c>
      <c r="P9" s="6">
        <v>1471</v>
      </c>
      <c r="Q9" s="6">
        <v>2446</v>
      </c>
      <c r="R9" s="6">
        <v>3531</v>
      </c>
      <c r="S9" s="6">
        <v>2196</v>
      </c>
      <c r="T9" s="6">
        <v>2464</v>
      </c>
      <c r="U9" s="6">
        <v>1837</v>
      </c>
      <c r="V9" s="6">
        <v>1959</v>
      </c>
      <c r="W9" s="6">
        <v>1202</v>
      </c>
      <c r="X9" s="6">
        <v>2461</v>
      </c>
      <c r="Y9" s="6">
        <v>1103</v>
      </c>
    </row>
    <row r="10" spans="1:25">
      <c r="A10" s="6">
        <v>72</v>
      </c>
      <c r="B10" s="6"/>
      <c r="C10" s="6">
        <v>12</v>
      </c>
      <c r="D10" s="6">
        <v>42</v>
      </c>
      <c r="F10" s="6">
        <v>55</v>
      </c>
      <c r="G10" s="6">
        <v>2</v>
      </c>
      <c r="H10" s="6">
        <v>1946</v>
      </c>
      <c r="I10" s="6">
        <v>2018</v>
      </c>
      <c r="J10" s="6">
        <v>1507</v>
      </c>
      <c r="K10" s="6">
        <v>781</v>
      </c>
      <c r="L10" s="6">
        <v>690</v>
      </c>
      <c r="M10" s="6">
        <v>3840</v>
      </c>
      <c r="N10" s="6">
        <v>1496</v>
      </c>
      <c r="O10" s="6">
        <v>1101</v>
      </c>
      <c r="P10" s="6">
        <v>633</v>
      </c>
      <c r="Q10" s="6">
        <v>596</v>
      </c>
      <c r="R10" s="6">
        <v>647</v>
      </c>
      <c r="S10" s="6">
        <v>3108</v>
      </c>
      <c r="T10" s="6">
        <v>1305</v>
      </c>
      <c r="U10" s="6">
        <v>751</v>
      </c>
      <c r="V10" s="6">
        <v>970</v>
      </c>
      <c r="W10" s="6">
        <v>690</v>
      </c>
      <c r="X10" s="6">
        <v>391</v>
      </c>
      <c r="Y10" s="6">
        <v>2570</v>
      </c>
    </row>
    <row r="13" spans="1:25">
      <c r="A13" s="4" t="s">
        <v>3</v>
      </c>
    </row>
    <row r="14" spans="1:25">
      <c r="A14" s="5" t="s">
        <v>4</v>
      </c>
      <c r="B14" s="11" t="s">
        <v>0</v>
      </c>
      <c r="C14" s="11"/>
      <c r="D14" s="11"/>
      <c r="E14" s="11"/>
      <c r="F14" s="11"/>
      <c r="G14" s="11"/>
      <c r="H14" s="11" t="s">
        <v>19</v>
      </c>
      <c r="I14" s="11"/>
      <c r="J14" s="11"/>
      <c r="K14" s="11"/>
      <c r="L14" s="11"/>
      <c r="M14" s="11"/>
      <c r="N14" s="11" t="s">
        <v>20</v>
      </c>
      <c r="O14" s="11"/>
      <c r="P14" s="11"/>
      <c r="Q14" s="11"/>
      <c r="R14" s="11"/>
      <c r="S14" s="11"/>
      <c r="T14" s="11" t="s">
        <v>21</v>
      </c>
      <c r="U14" s="11"/>
      <c r="V14" s="11"/>
      <c r="W14" s="11"/>
      <c r="X14" s="11"/>
      <c r="Y14" s="11"/>
    </row>
    <row r="15" spans="1:25">
      <c r="A15" s="5"/>
      <c r="B15" s="5" t="s">
        <v>29</v>
      </c>
      <c r="C15" s="5" t="s">
        <v>30</v>
      </c>
      <c r="D15" s="5" t="s">
        <v>31</v>
      </c>
      <c r="E15" s="5" t="s">
        <v>32</v>
      </c>
      <c r="F15" s="5" t="s">
        <v>33</v>
      </c>
      <c r="G15" s="5" t="s">
        <v>34</v>
      </c>
      <c r="H15" s="5" t="s">
        <v>29</v>
      </c>
      <c r="I15" s="5" t="s">
        <v>30</v>
      </c>
      <c r="J15" s="5" t="s">
        <v>31</v>
      </c>
      <c r="K15" s="5" t="s">
        <v>32</v>
      </c>
      <c r="L15" s="5" t="s">
        <v>33</v>
      </c>
      <c r="M15" s="5" t="s">
        <v>34</v>
      </c>
      <c r="N15" s="5" t="s">
        <v>29</v>
      </c>
      <c r="O15" s="5" t="s">
        <v>30</v>
      </c>
      <c r="P15" s="5" t="s">
        <v>31</v>
      </c>
      <c r="Q15" s="5" t="s">
        <v>32</v>
      </c>
      <c r="R15" s="5" t="s">
        <v>33</v>
      </c>
      <c r="S15" s="5" t="s">
        <v>34</v>
      </c>
      <c r="T15" s="5" t="s">
        <v>29</v>
      </c>
      <c r="U15" s="5" t="s">
        <v>30</v>
      </c>
      <c r="V15" s="5" t="s">
        <v>31</v>
      </c>
      <c r="W15" s="5" t="s">
        <v>32</v>
      </c>
      <c r="X15" s="5" t="s">
        <v>33</v>
      </c>
      <c r="Y15" s="5" t="s">
        <v>34</v>
      </c>
    </row>
    <row r="16" spans="1:25">
      <c r="A16" s="6">
        <v>0</v>
      </c>
      <c r="B16" s="6"/>
      <c r="C16" s="6">
        <v>25</v>
      </c>
      <c r="D16" s="6">
        <v>51</v>
      </c>
      <c r="F16" s="6">
        <v>39</v>
      </c>
      <c r="G16" s="6">
        <v>22</v>
      </c>
      <c r="H16" s="6">
        <v>352</v>
      </c>
      <c r="I16" s="6">
        <v>26</v>
      </c>
      <c r="J16" s="6">
        <v>43</v>
      </c>
      <c r="K16" s="6">
        <v>68</v>
      </c>
      <c r="L16" s="6">
        <v>30</v>
      </c>
      <c r="M16" s="6">
        <v>29</v>
      </c>
      <c r="N16" s="6">
        <v>115</v>
      </c>
      <c r="O16" s="6">
        <v>29</v>
      </c>
      <c r="P16" s="6">
        <v>24</v>
      </c>
      <c r="Q16" s="6">
        <v>27</v>
      </c>
      <c r="R16" s="6">
        <v>28</v>
      </c>
      <c r="S16" s="6">
        <v>21</v>
      </c>
      <c r="T16" s="6">
        <v>86</v>
      </c>
      <c r="U16" s="6">
        <v>30</v>
      </c>
      <c r="V16" s="6">
        <v>25</v>
      </c>
      <c r="W16" s="6">
        <v>32</v>
      </c>
      <c r="X16" s="6">
        <v>25</v>
      </c>
      <c r="Y16" s="6">
        <v>29</v>
      </c>
    </row>
    <row r="17" spans="1:25">
      <c r="A17" s="6">
        <v>4</v>
      </c>
      <c r="B17" s="6"/>
      <c r="C17" s="6">
        <v>1318</v>
      </c>
      <c r="D17" s="6">
        <v>1986</v>
      </c>
      <c r="F17" s="6">
        <v>1157</v>
      </c>
      <c r="G17" s="6">
        <v>847</v>
      </c>
      <c r="H17" s="6">
        <v>72289</v>
      </c>
      <c r="I17" s="6">
        <v>48813</v>
      </c>
      <c r="J17" s="6">
        <v>56914</v>
      </c>
      <c r="K17" s="6">
        <v>90741</v>
      </c>
      <c r="L17" s="6">
        <v>42084</v>
      </c>
      <c r="M17" s="6">
        <v>17411</v>
      </c>
      <c r="N17" s="6">
        <v>90043</v>
      </c>
      <c r="O17" s="6">
        <v>38244</v>
      </c>
      <c r="P17" s="6">
        <v>37613</v>
      </c>
      <c r="Q17" s="6">
        <v>97018</v>
      </c>
      <c r="R17" s="6">
        <v>33515</v>
      </c>
      <c r="S17" s="6">
        <v>20736</v>
      </c>
      <c r="T17" s="6">
        <v>56074</v>
      </c>
      <c r="U17" s="6">
        <v>39259</v>
      </c>
      <c r="V17" s="6">
        <v>24575</v>
      </c>
      <c r="W17" s="6">
        <v>52478</v>
      </c>
      <c r="X17" s="6">
        <v>13545</v>
      </c>
      <c r="Y17" s="6">
        <v>13823</v>
      </c>
    </row>
    <row r="18" spans="1:25">
      <c r="A18" s="6">
        <v>8</v>
      </c>
      <c r="B18" s="6"/>
      <c r="C18" s="6">
        <v>1704</v>
      </c>
      <c r="D18" s="6">
        <v>2159</v>
      </c>
      <c r="F18" s="6">
        <v>1363</v>
      </c>
      <c r="G18" s="6">
        <v>1122</v>
      </c>
      <c r="H18" s="6">
        <v>57758</v>
      </c>
      <c r="I18" s="6">
        <v>42473</v>
      </c>
      <c r="J18" s="6">
        <v>42473</v>
      </c>
      <c r="K18" s="6">
        <v>20843</v>
      </c>
      <c r="L18" s="6">
        <v>18020</v>
      </c>
      <c r="M18" s="6">
        <v>19467</v>
      </c>
      <c r="N18" s="6">
        <v>52204</v>
      </c>
      <c r="O18" s="6">
        <v>69703</v>
      </c>
      <c r="P18" s="6">
        <v>51248</v>
      </c>
      <c r="Q18" s="6">
        <v>60026</v>
      </c>
      <c r="R18" s="6">
        <v>28833</v>
      </c>
      <c r="S18" s="6">
        <v>32297</v>
      </c>
      <c r="T18" s="6">
        <v>36234</v>
      </c>
      <c r="U18" s="6">
        <v>36234</v>
      </c>
      <c r="V18" s="6">
        <v>26278</v>
      </c>
      <c r="W18" s="6">
        <v>33148</v>
      </c>
      <c r="X18" s="6">
        <v>8700</v>
      </c>
      <c r="Y18" s="6">
        <v>5606</v>
      </c>
    </row>
    <row r="19" spans="1:25">
      <c r="A19" s="6">
        <v>12</v>
      </c>
      <c r="B19" s="6"/>
      <c r="C19" s="6">
        <v>0</v>
      </c>
      <c r="D19" s="6">
        <v>318</v>
      </c>
      <c r="F19" s="6">
        <v>0</v>
      </c>
      <c r="G19" s="6">
        <v>0</v>
      </c>
      <c r="H19" s="6">
        <v>27606</v>
      </c>
      <c r="I19" s="6">
        <v>12686</v>
      </c>
      <c r="J19" s="6">
        <v>13827</v>
      </c>
      <c r="K19" s="6">
        <v>17188</v>
      </c>
      <c r="L19" s="6">
        <v>7336</v>
      </c>
      <c r="M19" s="6">
        <v>8536</v>
      </c>
      <c r="N19" s="6">
        <v>27606</v>
      </c>
      <c r="O19" s="6">
        <v>24177</v>
      </c>
      <c r="P19" s="6">
        <v>17878</v>
      </c>
      <c r="Q19" s="6">
        <v>48510</v>
      </c>
      <c r="R19" s="6">
        <v>9915</v>
      </c>
      <c r="S19" s="6">
        <v>12203</v>
      </c>
      <c r="T19" s="6">
        <v>13255</v>
      </c>
      <c r="U19" s="6">
        <v>15657</v>
      </c>
      <c r="V19" s="6">
        <v>14239</v>
      </c>
      <c r="W19" s="6">
        <v>18574</v>
      </c>
      <c r="X19" s="6">
        <v>5298</v>
      </c>
      <c r="Y19" s="6">
        <v>4520</v>
      </c>
    </row>
    <row r="20" spans="1:25">
      <c r="A20" s="6">
        <v>24</v>
      </c>
      <c r="B20" s="6"/>
      <c r="C20" s="6">
        <v>26</v>
      </c>
      <c r="D20" s="6">
        <v>38</v>
      </c>
      <c r="F20" s="6">
        <v>0</v>
      </c>
      <c r="G20" s="6">
        <v>0</v>
      </c>
      <c r="H20" s="6">
        <v>10156</v>
      </c>
      <c r="I20" s="6">
        <v>8924</v>
      </c>
      <c r="J20" s="6">
        <v>2654</v>
      </c>
      <c r="K20" s="6">
        <v>6027</v>
      </c>
      <c r="L20" s="6">
        <v>4669</v>
      </c>
      <c r="M20" s="6">
        <v>2780</v>
      </c>
      <c r="N20" s="6">
        <v>7889</v>
      </c>
      <c r="O20" s="6">
        <v>4645</v>
      </c>
      <c r="P20" s="6">
        <v>1770</v>
      </c>
      <c r="Q20" s="6">
        <v>6966</v>
      </c>
      <c r="R20" s="6">
        <v>3219</v>
      </c>
      <c r="S20" s="6">
        <v>2722</v>
      </c>
      <c r="T20" s="6">
        <v>3542</v>
      </c>
      <c r="U20" s="6">
        <v>2343</v>
      </c>
      <c r="V20" s="6">
        <v>1557</v>
      </c>
      <c r="W20" s="6">
        <v>2732</v>
      </c>
      <c r="X20" s="6">
        <v>2306</v>
      </c>
      <c r="Y20" s="6">
        <v>1366</v>
      </c>
    </row>
    <row r="21" spans="1:25">
      <c r="A21" s="6">
        <v>48</v>
      </c>
      <c r="B21" s="6"/>
      <c r="C21" s="6">
        <v>0</v>
      </c>
      <c r="D21" s="6">
        <v>102</v>
      </c>
      <c r="F21" s="6">
        <v>0</v>
      </c>
      <c r="G21" s="6">
        <v>0</v>
      </c>
      <c r="H21" s="6">
        <v>1383</v>
      </c>
      <c r="I21" s="6">
        <v>551</v>
      </c>
      <c r="J21" s="6">
        <v>233</v>
      </c>
      <c r="K21" s="6">
        <v>726</v>
      </c>
      <c r="L21" s="6">
        <v>396</v>
      </c>
      <c r="M21" s="6">
        <v>793</v>
      </c>
      <c r="N21" s="6">
        <v>580</v>
      </c>
      <c r="O21" s="6">
        <v>200</v>
      </c>
      <c r="P21" s="6">
        <v>95</v>
      </c>
      <c r="Q21" s="6">
        <v>348</v>
      </c>
      <c r="R21" s="6">
        <v>452</v>
      </c>
      <c r="S21" s="6">
        <v>566</v>
      </c>
      <c r="T21" s="6">
        <v>823</v>
      </c>
      <c r="U21" s="6">
        <v>260</v>
      </c>
      <c r="V21" s="6">
        <v>154</v>
      </c>
      <c r="W21" s="6">
        <v>206</v>
      </c>
      <c r="X21" s="6">
        <v>396</v>
      </c>
      <c r="Y21" s="6">
        <v>645</v>
      </c>
    </row>
    <row r="22" spans="1:25">
      <c r="A22" s="6">
        <v>72</v>
      </c>
      <c r="B22" s="6"/>
      <c r="C22" s="6">
        <v>210</v>
      </c>
      <c r="D22" s="6">
        <v>273</v>
      </c>
      <c r="F22" s="6">
        <v>76</v>
      </c>
      <c r="G22" s="6">
        <v>25</v>
      </c>
      <c r="H22" s="6">
        <v>1844</v>
      </c>
      <c r="I22" s="6">
        <v>379</v>
      </c>
      <c r="J22" s="6">
        <v>247</v>
      </c>
      <c r="K22" s="6">
        <v>649</v>
      </c>
      <c r="L22" s="6">
        <v>222</v>
      </c>
      <c r="M22" s="6">
        <v>746</v>
      </c>
      <c r="N22" s="6">
        <v>828</v>
      </c>
      <c r="O22" s="6">
        <v>202</v>
      </c>
      <c r="P22" s="6">
        <v>136</v>
      </c>
      <c r="Q22" s="6">
        <v>268</v>
      </c>
      <c r="R22" s="6">
        <v>359</v>
      </c>
      <c r="S22" s="6">
        <v>746</v>
      </c>
      <c r="T22" s="6">
        <v>524</v>
      </c>
      <c r="U22" s="6">
        <v>313</v>
      </c>
      <c r="V22" s="6">
        <v>106</v>
      </c>
      <c r="W22" s="6">
        <v>281</v>
      </c>
      <c r="X22" s="6">
        <v>268</v>
      </c>
      <c r="Y22" s="6">
        <v>562</v>
      </c>
    </row>
    <row r="25" spans="1:25">
      <c r="A25" s="4" t="s">
        <v>37</v>
      </c>
    </row>
    <row r="26" spans="1:25">
      <c r="A26" s="5" t="s">
        <v>4</v>
      </c>
      <c r="B26" s="11" t="s">
        <v>0</v>
      </c>
      <c r="C26" s="11"/>
      <c r="D26" s="11"/>
      <c r="E26" s="11"/>
      <c r="F26" s="11"/>
      <c r="G26" s="11"/>
      <c r="H26" s="11" t="s">
        <v>19</v>
      </c>
      <c r="I26" s="11"/>
      <c r="J26" s="11"/>
      <c r="K26" s="11"/>
      <c r="L26" s="11"/>
      <c r="M26" s="11"/>
      <c r="N26" s="11" t="s">
        <v>20</v>
      </c>
      <c r="O26" s="11"/>
      <c r="P26" s="11"/>
      <c r="Q26" s="11"/>
      <c r="R26" s="11"/>
      <c r="S26" s="11"/>
      <c r="T26" s="11" t="s">
        <v>21</v>
      </c>
      <c r="U26" s="11"/>
      <c r="V26" s="11"/>
      <c r="W26" s="11"/>
      <c r="X26" s="11"/>
      <c r="Y26" s="11"/>
    </row>
    <row r="27" spans="1:25">
      <c r="A27" s="5"/>
      <c r="B27" s="5" t="s">
        <v>29</v>
      </c>
      <c r="C27" s="5" t="s">
        <v>30</v>
      </c>
      <c r="D27" s="5" t="s">
        <v>31</v>
      </c>
      <c r="E27" s="5" t="s">
        <v>32</v>
      </c>
      <c r="F27" s="5" t="s">
        <v>33</v>
      </c>
      <c r="G27" s="5" t="s">
        <v>34</v>
      </c>
      <c r="H27" s="5" t="s">
        <v>29</v>
      </c>
      <c r="I27" s="5" t="s">
        <v>30</v>
      </c>
      <c r="J27" s="5" t="s">
        <v>31</v>
      </c>
      <c r="K27" s="5" t="s">
        <v>32</v>
      </c>
      <c r="L27" s="5" t="s">
        <v>33</v>
      </c>
      <c r="M27" s="5" t="s">
        <v>34</v>
      </c>
      <c r="N27" s="5" t="s">
        <v>29</v>
      </c>
      <c r="O27" s="5" t="s">
        <v>30</v>
      </c>
      <c r="P27" s="5" t="s">
        <v>31</v>
      </c>
      <c r="Q27" s="5" t="s">
        <v>32</v>
      </c>
      <c r="R27" s="5" t="s">
        <v>33</v>
      </c>
      <c r="S27" s="5" t="s">
        <v>34</v>
      </c>
      <c r="T27" s="5" t="s">
        <v>29</v>
      </c>
      <c r="U27" s="5" t="s">
        <v>30</v>
      </c>
      <c r="V27" s="5" t="s">
        <v>31</v>
      </c>
      <c r="W27" s="5" t="s">
        <v>32</v>
      </c>
      <c r="X27" s="5" t="s">
        <v>33</v>
      </c>
      <c r="Y27" s="5" t="s">
        <v>34</v>
      </c>
    </row>
    <row r="28" spans="1:25">
      <c r="A28" s="6">
        <v>0</v>
      </c>
      <c r="B28" s="6"/>
      <c r="C28" s="6">
        <v>0</v>
      </c>
      <c r="D28" s="6">
        <v>0</v>
      </c>
      <c r="E28" s="6"/>
      <c r="F28" s="6">
        <v>0</v>
      </c>
      <c r="G28" s="6">
        <v>0</v>
      </c>
      <c r="H28" s="6">
        <v>-26</v>
      </c>
      <c r="I28" s="6">
        <v>-17</v>
      </c>
      <c r="J28" s="6">
        <v>-34</v>
      </c>
      <c r="K28" s="6">
        <v>-26</v>
      </c>
      <c r="L28" s="6">
        <v>-17</v>
      </c>
      <c r="M28" s="6">
        <v>-21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-26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</row>
    <row r="29" spans="1:25">
      <c r="A29" s="6">
        <v>4</v>
      </c>
      <c r="B29" s="6"/>
      <c r="C29" s="6">
        <v>0</v>
      </c>
      <c r="D29" s="6">
        <v>0</v>
      </c>
      <c r="E29" s="6"/>
      <c r="F29" s="6">
        <v>0</v>
      </c>
      <c r="G29" s="6">
        <v>0</v>
      </c>
      <c r="H29" s="6">
        <v>26</v>
      </c>
      <c r="I29" s="6">
        <v>91</v>
      </c>
      <c r="J29" s="6">
        <v>95</v>
      </c>
      <c r="K29" s="6">
        <v>41</v>
      </c>
      <c r="L29" s="6">
        <v>22</v>
      </c>
      <c r="M29" s="6">
        <v>122</v>
      </c>
      <c r="N29" s="6">
        <v>30</v>
      </c>
      <c r="O29" s="6">
        <v>160</v>
      </c>
      <c r="P29" s="6">
        <v>178</v>
      </c>
      <c r="Q29" s="6">
        <v>84</v>
      </c>
      <c r="R29" s="6">
        <v>34</v>
      </c>
      <c r="S29" s="6">
        <v>63</v>
      </c>
      <c r="T29" s="6">
        <v>45</v>
      </c>
      <c r="U29" s="6">
        <v>217</v>
      </c>
      <c r="V29" s="6">
        <v>147</v>
      </c>
      <c r="W29" s="6">
        <v>74</v>
      </c>
      <c r="X29" s="6">
        <v>45</v>
      </c>
      <c r="Y29" s="6">
        <v>84</v>
      </c>
    </row>
    <row r="30" spans="1:25">
      <c r="A30" s="6">
        <v>8</v>
      </c>
      <c r="B30" s="6"/>
      <c r="C30" s="6">
        <v>0</v>
      </c>
      <c r="D30" s="6">
        <v>0</v>
      </c>
      <c r="E30" s="6"/>
      <c r="F30" s="6">
        <v>0</v>
      </c>
      <c r="G30" s="6">
        <v>3</v>
      </c>
      <c r="H30" s="6">
        <v>426</v>
      </c>
      <c r="I30" s="6">
        <v>826</v>
      </c>
      <c r="J30" s="6">
        <v>1243</v>
      </c>
      <c r="K30" s="6">
        <v>442</v>
      </c>
      <c r="L30" s="6">
        <v>566</v>
      </c>
      <c r="M30" s="6">
        <v>1086</v>
      </c>
      <c r="N30" s="6">
        <v>563</v>
      </c>
      <c r="O30" s="6">
        <v>1359</v>
      </c>
      <c r="P30" s="6">
        <v>1353</v>
      </c>
      <c r="Q30" s="6">
        <v>506</v>
      </c>
      <c r="R30" s="6">
        <v>272</v>
      </c>
      <c r="S30" s="6">
        <v>2045</v>
      </c>
      <c r="T30" s="6">
        <v>531</v>
      </c>
      <c r="U30" s="6">
        <v>874</v>
      </c>
      <c r="V30" s="6">
        <v>333</v>
      </c>
      <c r="W30" s="6">
        <v>291</v>
      </c>
      <c r="X30" s="6">
        <v>141</v>
      </c>
      <c r="Y30" s="6">
        <v>915</v>
      </c>
    </row>
    <row r="31" spans="1:25">
      <c r="A31" s="6">
        <v>12</v>
      </c>
      <c r="B31" s="6"/>
      <c r="C31" s="6">
        <v>0</v>
      </c>
      <c r="D31" s="6">
        <v>0</v>
      </c>
      <c r="E31" s="6"/>
      <c r="F31" s="6">
        <v>31</v>
      </c>
      <c r="G31" s="6">
        <v>0</v>
      </c>
      <c r="H31" s="6">
        <v>565</v>
      </c>
      <c r="I31" s="6">
        <v>338</v>
      </c>
      <c r="J31" s="6">
        <v>429</v>
      </c>
      <c r="K31" s="6">
        <v>342</v>
      </c>
      <c r="L31" s="6">
        <v>227</v>
      </c>
      <c r="M31" s="6">
        <v>507</v>
      </c>
      <c r="N31" s="6">
        <v>472</v>
      </c>
      <c r="O31" s="6">
        <v>355</v>
      </c>
      <c r="P31" s="6">
        <v>569</v>
      </c>
      <c r="Q31" s="6">
        <v>442</v>
      </c>
      <c r="R31" s="6">
        <v>101</v>
      </c>
      <c r="S31" s="6">
        <v>547</v>
      </c>
      <c r="T31" s="6">
        <v>206</v>
      </c>
      <c r="U31" s="6">
        <v>244</v>
      </c>
      <c r="V31" s="6">
        <v>185</v>
      </c>
      <c r="W31" s="6">
        <v>197</v>
      </c>
      <c r="X31" s="6">
        <v>43</v>
      </c>
      <c r="Y31" s="6">
        <v>214</v>
      </c>
    </row>
    <row r="32" spans="1:25">
      <c r="A32" s="6">
        <v>24</v>
      </c>
      <c r="B32" s="6"/>
      <c r="C32" s="6">
        <v>2</v>
      </c>
      <c r="D32" s="6">
        <v>0</v>
      </c>
      <c r="E32" s="6"/>
      <c r="F32" s="6">
        <v>0</v>
      </c>
      <c r="G32" s="6">
        <v>0</v>
      </c>
      <c r="H32" s="6">
        <v>109</v>
      </c>
      <c r="I32" s="6">
        <v>118</v>
      </c>
      <c r="J32" s="6">
        <v>60</v>
      </c>
      <c r="K32" s="6">
        <v>80</v>
      </c>
      <c r="L32" s="6">
        <v>18</v>
      </c>
      <c r="M32" s="6">
        <v>51</v>
      </c>
      <c r="N32" s="6">
        <v>118</v>
      </c>
      <c r="O32" s="6">
        <v>84</v>
      </c>
      <c r="P32" s="6">
        <v>43</v>
      </c>
      <c r="Q32" s="6">
        <v>60</v>
      </c>
      <c r="R32" s="6">
        <v>14</v>
      </c>
      <c r="S32" s="6">
        <v>47</v>
      </c>
      <c r="T32" s="6">
        <v>72</v>
      </c>
      <c r="U32" s="6">
        <v>27</v>
      </c>
      <c r="V32" s="6">
        <v>27</v>
      </c>
      <c r="W32" s="6">
        <v>22</v>
      </c>
      <c r="X32" s="6">
        <v>6</v>
      </c>
      <c r="Y32" s="6">
        <v>10</v>
      </c>
    </row>
    <row r="33" spans="1:25">
      <c r="A33" s="6">
        <v>48</v>
      </c>
      <c r="B33" s="6"/>
      <c r="C33" s="6">
        <v>6</v>
      </c>
      <c r="D33" s="6">
        <v>0</v>
      </c>
      <c r="E33" s="6"/>
      <c r="F33" s="6">
        <v>2</v>
      </c>
      <c r="G33" s="6">
        <v>0</v>
      </c>
      <c r="H33" s="6">
        <v>6</v>
      </c>
      <c r="I33" s="6">
        <v>10</v>
      </c>
      <c r="J33" s="6">
        <v>-10</v>
      </c>
      <c r="K33" s="6">
        <v>2</v>
      </c>
      <c r="L33" s="6">
        <v>-2</v>
      </c>
      <c r="M33" s="6">
        <v>-2</v>
      </c>
      <c r="N33" s="6">
        <v>0</v>
      </c>
      <c r="O33" s="6">
        <v>0</v>
      </c>
      <c r="P33" s="6">
        <v>0</v>
      </c>
      <c r="Q33" s="6">
        <v>2</v>
      </c>
      <c r="R33" s="6">
        <v>0</v>
      </c>
      <c r="S33" s="6">
        <v>0</v>
      </c>
      <c r="T33" s="6">
        <v>31</v>
      </c>
      <c r="U33" s="6">
        <v>6</v>
      </c>
      <c r="V33" s="6">
        <v>0</v>
      </c>
      <c r="W33" s="6">
        <v>2</v>
      </c>
      <c r="X33" s="6">
        <v>2</v>
      </c>
      <c r="Y33" s="6">
        <v>6</v>
      </c>
    </row>
    <row r="34" spans="1:25">
      <c r="A34" s="6">
        <v>72</v>
      </c>
      <c r="B34" s="6"/>
      <c r="C34" s="6">
        <v>4</v>
      </c>
      <c r="D34" s="6">
        <v>0</v>
      </c>
      <c r="E34" s="6"/>
      <c r="F34" s="6">
        <v>4</v>
      </c>
      <c r="G34" s="6">
        <v>0</v>
      </c>
      <c r="H34" s="6">
        <v>4</v>
      </c>
      <c r="I34" s="6">
        <v>13</v>
      </c>
      <c r="J34" s="6">
        <v>-24</v>
      </c>
      <c r="K34" s="6">
        <v>22</v>
      </c>
      <c r="L34" s="6">
        <v>-6</v>
      </c>
      <c r="M34" s="6">
        <v>13</v>
      </c>
      <c r="N34" s="6">
        <v>4</v>
      </c>
      <c r="O34" s="6">
        <v>0</v>
      </c>
      <c r="P34" s="6">
        <v>0</v>
      </c>
      <c r="Q34" s="6">
        <v>0</v>
      </c>
      <c r="R34" s="6">
        <v>13</v>
      </c>
      <c r="S34" s="6">
        <v>13</v>
      </c>
      <c r="T34" s="6">
        <v>0</v>
      </c>
      <c r="U34" s="6">
        <v>13</v>
      </c>
      <c r="V34" s="6">
        <v>0</v>
      </c>
      <c r="W34" s="6">
        <v>4</v>
      </c>
      <c r="X34" s="6">
        <v>13</v>
      </c>
      <c r="Y34" s="6">
        <v>13</v>
      </c>
    </row>
  </sheetData>
  <mergeCells count="12">
    <mergeCell ref="B26:G26"/>
    <mergeCell ref="H26:M26"/>
    <mergeCell ref="N26:S26"/>
    <mergeCell ref="T26:Y26"/>
    <mergeCell ref="B2:G2"/>
    <mergeCell ref="H2:M2"/>
    <mergeCell ref="N2:S2"/>
    <mergeCell ref="T2:Y2"/>
    <mergeCell ref="B14:G14"/>
    <mergeCell ref="H14:M14"/>
    <mergeCell ref="N14:S14"/>
    <mergeCell ref="T14:Y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10"/>
  <sheetViews>
    <sheetView workbookViewId="0">
      <selection activeCell="C49" sqref="C49"/>
    </sheetView>
  </sheetViews>
  <sheetFormatPr baseColWidth="10" defaultColWidth="11.5" defaultRowHeight="14"/>
  <cols>
    <col min="1" max="16384" width="11.5" style="4"/>
  </cols>
  <sheetData>
    <row r="1" spans="1:25">
      <c r="A1" s="4" t="s">
        <v>36</v>
      </c>
    </row>
    <row r="2" spans="1:25">
      <c r="A2" s="5" t="s">
        <v>4</v>
      </c>
      <c r="B2" s="11" t="s">
        <v>0</v>
      </c>
      <c r="C2" s="11"/>
      <c r="D2" s="11"/>
      <c r="E2" s="11"/>
      <c r="F2" s="11"/>
      <c r="G2" s="11"/>
      <c r="H2" s="11" t="s">
        <v>19</v>
      </c>
      <c r="I2" s="11"/>
      <c r="J2" s="11"/>
      <c r="K2" s="11"/>
      <c r="L2" s="11"/>
      <c r="M2" s="11"/>
      <c r="N2" s="11" t="s">
        <v>20</v>
      </c>
      <c r="O2" s="11"/>
      <c r="P2" s="11"/>
      <c r="Q2" s="11"/>
      <c r="R2" s="11"/>
      <c r="S2" s="11"/>
      <c r="T2" s="11" t="s">
        <v>21</v>
      </c>
      <c r="U2" s="11"/>
      <c r="V2" s="11"/>
      <c r="W2" s="11"/>
      <c r="X2" s="11"/>
      <c r="Y2" s="11"/>
    </row>
    <row r="3" spans="1:25">
      <c r="A3" s="5"/>
      <c r="B3" s="5" t="s">
        <v>29</v>
      </c>
      <c r="C3" s="5" t="s">
        <v>30</v>
      </c>
      <c r="D3" s="5" t="s">
        <v>31</v>
      </c>
      <c r="E3" s="5" t="s">
        <v>32</v>
      </c>
      <c r="F3" s="5" t="s">
        <v>33</v>
      </c>
      <c r="G3" s="5" t="s">
        <v>34</v>
      </c>
      <c r="H3" s="5" t="s">
        <v>29</v>
      </c>
      <c r="I3" s="5" t="s">
        <v>30</v>
      </c>
      <c r="J3" s="5" t="s">
        <v>31</v>
      </c>
      <c r="K3" s="5" t="s">
        <v>32</v>
      </c>
      <c r="L3" s="5" t="s">
        <v>33</v>
      </c>
      <c r="M3" s="5" t="s">
        <v>34</v>
      </c>
      <c r="N3" s="5" t="s">
        <v>29</v>
      </c>
      <c r="O3" s="5" t="s">
        <v>30</v>
      </c>
      <c r="P3" s="5" t="s">
        <v>31</v>
      </c>
      <c r="Q3" s="5" t="s">
        <v>32</v>
      </c>
      <c r="R3" s="5" t="s">
        <v>33</v>
      </c>
      <c r="S3" s="5" t="s">
        <v>34</v>
      </c>
      <c r="T3" s="5" t="s">
        <v>29</v>
      </c>
      <c r="U3" s="5" t="s">
        <v>30</v>
      </c>
      <c r="V3" s="5" t="s">
        <v>31</v>
      </c>
      <c r="W3" s="5" t="s">
        <v>32</v>
      </c>
      <c r="X3" s="5" t="s">
        <v>33</v>
      </c>
      <c r="Y3" s="5" t="s">
        <v>34</v>
      </c>
    </row>
    <row r="4" spans="1:25">
      <c r="A4" s="6">
        <v>0</v>
      </c>
      <c r="B4" s="6"/>
      <c r="C4" s="6">
        <v>3.43</v>
      </c>
      <c r="D4" s="6">
        <v>3.21</v>
      </c>
      <c r="F4" s="6">
        <v>2.74</v>
      </c>
      <c r="G4" s="6">
        <v>2.59</v>
      </c>
      <c r="H4" s="6">
        <v>5.9</v>
      </c>
      <c r="I4" s="6">
        <v>2.66</v>
      </c>
      <c r="J4" s="6">
        <v>2.86</v>
      </c>
      <c r="K4" s="6">
        <v>3.06</v>
      </c>
      <c r="L4" s="6">
        <v>2.37</v>
      </c>
      <c r="M4" s="6">
        <v>2.29</v>
      </c>
      <c r="N4" s="6">
        <v>4.84</v>
      </c>
      <c r="O4" s="6">
        <v>2.83</v>
      </c>
      <c r="P4" s="6">
        <v>2.71</v>
      </c>
      <c r="Q4" s="6">
        <v>2.44</v>
      </c>
      <c r="R4" s="6">
        <v>2.48</v>
      </c>
      <c r="S4" s="6">
        <v>2.1800000000000002</v>
      </c>
      <c r="T4" s="6">
        <v>4.3</v>
      </c>
      <c r="U4" s="6">
        <v>2.94</v>
      </c>
      <c r="V4" s="6">
        <v>2.42</v>
      </c>
      <c r="W4" s="6">
        <v>2.83</v>
      </c>
      <c r="X4" s="6">
        <v>2.4900000000000002</v>
      </c>
      <c r="Y4" s="6">
        <v>2.61</v>
      </c>
    </row>
    <row r="5" spans="1:25">
      <c r="A5" s="6">
        <v>4</v>
      </c>
      <c r="B5" s="6"/>
      <c r="C5" s="6">
        <v>3.11</v>
      </c>
      <c r="D5" s="6">
        <v>3.26</v>
      </c>
      <c r="F5" s="6">
        <v>2.99</v>
      </c>
      <c r="G5" s="6">
        <v>2.54</v>
      </c>
      <c r="H5" s="6">
        <v>4.63</v>
      </c>
      <c r="I5" s="6">
        <v>3.42</v>
      </c>
      <c r="J5" s="6">
        <v>3.84</v>
      </c>
      <c r="K5" s="6">
        <v>4.5599999999999996</v>
      </c>
      <c r="L5" s="6">
        <v>2.69</v>
      </c>
      <c r="M5" s="6">
        <v>3.53</v>
      </c>
      <c r="N5" s="6">
        <v>6.39</v>
      </c>
      <c r="O5" s="6">
        <v>3.75</v>
      </c>
      <c r="P5" s="6">
        <v>2.95</v>
      </c>
      <c r="Q5" s="6">
        <v>3.99</v>
      </c>
      <c r="R5" s="6">
        <v>2.69</v>
      </c>
      <c r="S5" s="6">
        <v>2.8</v>
      </c>
      <c r="T5" s="6">
        <v>4.6900000000000004</v>
      </c>
      <c r="U5" s="6">
        <v>3.36</v>
      </c>
      <c r="V5" s="6">
        <v>2.44</v>
      </c>
      <c r="W5" s="6">
        <v>3.94</v>
      </c>
      <c r="X5" s="6">
        <v>2.99</v>
      </c>
      <c r="Y5" s="6">
        <v>3.09</v>
      </c>
    </row>
    <row r="6" spans="1:25">
      <c r="A6" s="6">
        <v>8</v>
      </c>
      <c r="B6" s="6"/>
      <c r="C6" s="6">
        <v>2.77</v>
      </c>
      <c r="D6" s="6">
        <v>3.06</v>
      </c>
      <c r="F6" s="6">
        <v>2.38</v>
      </c>
      <c r="G6" s="6">
        <v>2.58</v>
      </c>
      <c r="H6" s="6">
        <v>9.65</v>
      </c>
      <c r="I6" s="6">
        <v>6.05</v>
      </c>
      <c r="J6" s="6">
        <v>4.63</v>
      </c>
      <c r="K6" s="6">
        <v>5.96</v>
      </c>
      <c r="L6" s="6">
        <v>4.83</v>
      </c>
      <c r="M6" s="6">
        <v>6.43</v>
      </c>
      <c r="N6" s="6">
        <v>9.0299999999999994</v>
      </c>
      <c r="O6" s="6">
        <v>4.84</v>
      </c>
      <c r="P6" s="6">
        <v>4.4000000000000004</v>
      </c>
      <c r="Q6" s="6">
        <v>7.14</v>
      </c>
      <c r="R6" s="6">
        <v>4.5599999999999996</v>
      </c>
      <c r="S6" s="6">
        <v>6.25</v>
      </c>
      <c r="T6" s="6">
        <v>7.04</v>
      </c>
      <c r="U6" s="6">
        <v>4.24</v>
      </c>
      <c r="V6" s="6">
        <v>2.86</v>
      </c>
      <c r="W6" s="6">
        <v>6.23</v>
      </c>
      <c r="X6" s="6">
        <v>4.21</v>
      </c>
      <c r="Y6" s="6">
        <v>6.26</v>
      </c>
    </row>
    <row r="7" spans="1:25">
      <c r="A7" s="6">
        <v>12</v>
      </c>
      <c r="B7" s="6"/>
      <c r="C7" s="6">
        <v>2.74</v>
      </c>
      <c r="D7" s="6">
        <v>3.03</v>
      </c>
      <c r="F7" s="6">
        <v>2.81</v>
      </c>
      <c r="G7" s="6">
        <v>2.5</v>
      </c>
      <c r="H7" s="6">
        <v>10.7</v>
      </c>
      <c r="I7" s="6">
        <v>7.95</v>
      </c>
      <c r="J7" s="6">
        <v>5.7</v>
      </c>
      <c r="K7" s="6">
        <v>7.57</v>
      </c>
      <c r="L7" s="6">
        <v>6.76</v>
      </c>
      <c r="M7" s="6">
        <v>8.75</v>
      </c>
      <c r="N7" s="6">
        <v>9.51</v>
      </c>
      <c r="O7" s="6">
        <v>6.12</v>
      </c>
      <c r="P7" s="6">
        <v>4.99</v>
      </c>
      <c r="Q7" s="6">
        <v>7.83</v>
      </c>
      <c r="R7" s="6">
        <v>5.69</v>
      </c>
      <c r="S7" s="6">
        <v>8.2899999999999991</v>
      </c>
      <c r="T7" s="6">
        <v>6.96</v>
      </c>
      <c r="U7" s="6">
        <v>5.17</v>
      </c>
      <c r="V7" s="6">
        <v>3.66</v>
      </c>
      <c r="W7" s="6">
        <v>6.7</v>
      </c>
      <c r="X7" s="6">
        <v>4.5999999999999996</v>
      </c>
      <c r="Y7" s="6">
        <v>6.9</v>
      </c>
    </row>
    <row r="8" spans="1:25">
      <c r="A8" s="6">
        <v>24</v>
      </c>
      <c r="B8" s="6"/>
      <c r="C8" s="6">
        <v>3.94</v>
      </c>
      <c r="D8" s="6">
        <v>3.41</v>
      </c>
      <c r="F8" s="6">
        <v>3.04</v>
      </c>
      <c r="G8" s="6">
        <v>2.44</v>
      </c>
      <c r="H8" s="6">
        <v>10.6</v>
      </c>
      <c r="I8" s="6">
        <v>8.0299999999999994</v>
      </c>
      <c r="J8" s="6">
        <v>5.18</v>
      </c>
      <c r="K8" s="6">
        <v>8.66</v>
      </c>
      <c r="L8" s="6">
        <v>4.82</v>
      </c>
      <c r="M8" s="6">
        <v>7.41</v>
      </c>
      <c r="N8" s="6">
        <v>9.26</v>
      </c>
      <c r="O8" s="6">
        <v>5.65</v>
      </c>
      <c r="P8" s="6">
        <v>4.34</v>
      </c>
      <c r="Q8" s="6">
        <v>6.65</v>
      </c>
      <c r="R8" s="6">
        <v>4.75</v>
      </c>
      <c r="S8" s="6">
        <v>7.08</v>
      </c>
      <c r="T8" s="6">
        <v>8.0200010000000006</v>
      </c>
      <c r="U8" s="6">
        <v>4.82</v>
      </c>
      <c r="V8" s="6">
        <v>3.61</v>
      </c>
      <c r="W8" s="6">
        <v>5.57</v>
      </c>
      <c r="X8" s="6">
        <v>4.09</v>
      </c>
      <c r="Y8" s="6">
        <v>5.68</v>
      </c>
    </row>
    <row r="9" spans="1:25">
      <c r="A9" s="6">
        <v>48</v>
      </c>
      <c r="B9" s="6"/>
      <c r="C9" s="6">
        <v>3.66</v>
      </c>
      <c r="D9" s="6">
        <v>3.7</v>
      </c>
      <c r="F9" s="6">
        <v>2.69</v>
      </c>
      <c r="G9" s="6">
        <v>3.05</v>
      </c>
      <c r="H9" s="6">
        <v>6.33</v>
      </c>
      <c r="I9" s="6">
        <v>4.37</v>
      </c>
      <c r="J9" s="6">
        <v>3.81</v>
      </c>
      <c r="K9" s="6">
        <v>6.46</v>
      </c>
      <c r="L9" s="6">
        <v>3.21</v>
      </c>
      <c r="M9" s="6">
        <v>5.14</v>
      </c>
      <c r="N9" s="6">
        <v>5.09</v>
      </c>
      <c r="O9" s="6">
        <v>3.73</v>
      </c>
      <c r="P9" s="6">
        <v>3.23</v>
      </c>
      <c r="Q9" s="6">
        <v>4.24</v>
      </c>
      <c r="R9" s="6">
        <v>3.75</v>
      </c>
      <c r="S9" s="6">
        <v>3.82</v>
      </c>
      <c r="T9" s="6">
        <v>5.1100000000000003</v>
      </c>
      <c r="U9" s="6">
        <v>3.59</v>
      </c>
      <c r="V9" s="6">
        <v>3.12</v>
      </c>
      <c r="W9" s="6">
        <v>4.21</v>
      </c>
      <c r="X9" s="6">
        <v>3.51</v>
      </c>
      <c r="Y9" s="6">
        <v>4.07</v>
      </c>
    </row>
    <row r="10" spans="1:25">
      <c r="A10" s="6">
        <v>72</v>
      </c>
      <c r="B10" s="6"/>
      <c r="C10" s="6">
        <v>3.65</v>
      </c>
      <c r="D10" s="6">
        <v>1.75</v>
      </c>
      <c r="F10" s="6">
        <v>2.4300000000000002</v>
      </c>
      <c r="G10" s="6">
        <v>1.43</v>
      </c>
      <c r="H10" s="6">
        <v>5.33</v>
      </c>
      <c r="I10" s="6">
        <v>3.64</v>
      </c>
      <c r="J10" s="6">
        <v>1.55</v>
      </c>
      <c r="K10" s="6">
        <v>4.28</v>
      </c>
      <c r="L10" s="6">
        <v>2.2400000000000002</v>
      </c>
      <c r="M10" s="6">
        <v>1.5</v>
      </c>
      <c r="N10" s="6">
        <v>5.04</v>
      </c>
      <c r="O10" s="6">
        <v>3.24</v>
      </c>
      <c r="P10" s="6">
        <v>1.66</v>
      </c>
      <c r="Q10" s="6">
        <v>4.08</v>
      </c>
      <c r="R10" s="6">
        <v>2.65</v>
      </c>
      <c r="S10" s="6">
        <v>1.62</v>
      </c>
      <c r="T10" s="6">
        <v>4.92</v>
      </c>
      <c r="U10" s="6">
        <v>3.44</v>
      </c>
      <c r="V10" s="6">
        <v>1.37</v>
      </c>
      <c r="W10" s="6">
        <v>4.67</v>
      </c>
      <c r="X10" s="6">
        <v>2.84</v>
      </c>
      <c r="Y10" s="6">
        <v>1.95</v>
      </c>
    </row>
  </sheetData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ure 1A</vt:lpstr>
      <vt:lpstr>Figure 1B</vt:lpstr>
      <vt:lpstr>Figure 3</vt:lpstr>
      <vt:lpstr>Figure 4</vt:lpstr>
      <vt:lpstr>Figure 6</vt:lpstr>
      <vt:lpstr>Figure 7</vt:lpstr>
      <vt:lpstr>Figure 8</vt:lpstr>
      <vt:lpstr>Figure 9</vt:lpstr>
      <vt:lpstr>Figure 10</vt:lpstr>
      <vt:lpstr>Figure S1</vt:lpstr>
      <vt:lpstr>Figure S2</vt:lpstr>
      <vt:lpstr>Figure S3</vt:lpstr>
      <vt:lpstr>Figure S4</vt:lpstr>
      <vt:lpstr>Figur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LOSONE data set - Vedrine et al</dc:title>
  <dc:subject/>
  <dc:creator/>
  <cp:keywords/>
  <dc:description/>
  <cp:lastModifiedBy>Pierre Germon</cp:lastModifiedBy>
  <dcterms:created xsi:type="dcterms:W3CDTF">2018-06-25T18:59:00Z</dcterms:created>
  <dcterms:modified xsi:type="dcterms:W3CDTF">2018-07-23T15:12:34Z</dcterms:modified>
  <cp:category/>
</cp:coreProperties>
</file>